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FM\Desktop\LAMIA\PAPIERS\PapierPHIND\REVISION\"/>
    </mc:Choice>
  </mc:AlternateContent>
  <bookViews>
    <workbookView xWindow="0" yWindow="0" windowWidth="14380" windowHeight="4190" firstSheet="1" activeTab="3"/>
  </bookViews>
  <sheets>
    <sheet name="Description" sheetId="10" r:id="rId1"/>
    <sheet name="Table S3.1" sheetId="1" r:id="rId2"/>
    <sheet name="Table S3.2" sheetId="3" r:id="rId3"/>
    <sheet name="Table S3.3" sheetId="8" r:id="rId4"/>
    <sheet name="Table S3.4" sheetId="9" r:id="rId5"/>
    <sheet name="Table S3.5" sheetId="11" r:id="rId6"/>
    <sheet name="Table S3.6" sheetId="12" r:id="rId7"/>
  </sheets>
  <calcPr calcId="162913"/>
</workbook>
</file>

<file path=xl/calcChain.xml><?xml version="1.0" encoding="utf-8"?>
<calcChain xmlns="http://schemas.openxmlformats.org/spreadsheetml/2006/main">
  <c r="B15" i="1" l="1"/>
  <c r="B17" i="3"/>
</calcChain>
</file>

<file path=xl/sharedStrings.xml><?xml version="1.0" encoding="utf-8"?>
<sst xmlns="http://schemas.openxmlformats.org/spreadsheetml/2006/main" count="2631" uniqueCount="1740">
  <si>
    <t>AAAS</t>
  </si>
  <si>
    <t>ABCC1</t>
  </si>
  <si>
    <t>ADAMTSL5</t>
  </si>
  <si>
    <t>AFG3L2</t>
  </si>
  <si>
    <t>AGO4</t>
  </si>
  <si>
    <t>ANTXR2</t>
  </si>
  <si>
    <t>ANXA2</t>
  </si>
  <si>
    <t>AP1B1</t>
  </si>
  <si>
    <t>ARHGAP15</t>
  </si>
  <si>
    <t>ARHGAP9</t>
  </si>
  <si>
    <t>ARHGEF6</t>
  </si>
  <si>
    <t>ASS1</t>
  </si>
  <si>
    <t>CAV1</t>
  </si>
  <si>
    <t>CCDC8</t>
  </si>
  <si>
    <t>CLEC4C</t>
  </si>
  <si>
    <t>CNDP2</t>
  </si>
  <si>
    <t>CYP27A1</t>
  </si>
  <si>
    <t>DDRGK1</t>
  </si>
  <si>
    <t>DNMT1</t>
  </si>
  <si>
    <t>EGLN1</t>
  </si>
  <si>
    <t>EIF3F</t>
  </si>
  <si>
    <t>EIF3I</t>
  </si>
  <si>
    <t>ERGIC1</t>
  </si>
  <si>
    <t>ERGIC3</t>
  </si>
  <si>
    <t>ESD</t>
  </si>
  <si>
    <t>FAM129A</t>
  </si>
  <si>
    <t>FBN1</t>
  </si>
  <si>
    <t>FCER1G</t>
  </si>
  <si>
    <t>FGD2</t>
  </si>
  <si>
    <t>FN1</t>
  </si>
  <si>
    <t>FOSL2</t>
  </si>
  <si>
    <t>GBE1</t>
  </si>
  <si>
    <t>GOLT1B</t>
  </si>
  <si>
    <t>GRB2</t>
  </si>
  <si>
    <t>GSTM1</t>
  </si>
  <si>
    <t>HADHB</t>
  </si>
  <si>
    <t>HFE</t>
  </si>
  <si>
    <t>HIGD1A</t>
  </si>
  <si>
    <t>HK1</t>
  </si>
  <si>
    <t>KRTAP12-3</t>
  </si>
  <si>
    <t>LAPTM5</t>
  </si>
  <si>
    <t>LDHA</t>
  </si>
  <si>
    <t>LOX</t>
  </si>
  <si>
    <t>LYN</t>
  </si>
  <si>
    <t>MAP2K1</t>
  </si>
  <si>
    <t>ME1</t>
  </si>
  <si>
    <t>MIF</t>
  </si>
  <si>
    <t>MT2A</t>
  </si>
  <si>
    <t>MTR</t>
  </si>
  <si>
    <t>NCK2</t>
  </si>
  <si>
    <t>NDUFB11</t>
  </si>
  <si>
    <t>NOS2</t>
  </si>
  <si>
    <t>NPC1</t>
  </si>
  <si>
    <t>NTRK1</t>
  </si>
  <si>
    <t>ORM1</t>
  </si>
  <si>
    <t>P2RX4</t>
  </si>
  <si>
    <t>PAK1</t>
  </si>
  <si>
    <t>PFKP</t>
  </si>
  <si>
    <t>PGD</t>
  </si>
  <si>
    <t>PIK3CB</t>
  </si>
  <si>
    <t>PKM</t>
  </si>
  <si>
    <t>PRDX1</t>
  </si>
  <si>
    <t>PRKACB</t>
  </si>
  <si>
    <t>PROCR</t>
  </si>
  <si>
    <t>PTCH1</t>
  </si>
  <si>
    <t>PTGR1</t>
  </si>
  <si>
    <t>RAC1</t>
  </si>
  <si>
    <t>RDH10</t>
  </si>
  <si>
    <t>RNF180</t>
  </si>
  <si>
    <t>RPS4X</t>
  </si>
  <si>
    <t>SDHA</t>
  </si>
  <si>
    <t>SERINC3</t>
  </si>
  <si>
    <t>SERPINE1</t>
  </si>
  <si>
    <t>SH3KBP1</t>
  </si>
  <si>
    <t>SIDT2</t>
  </si>
  <si>
    <t>SLC39A4</t>
  </si>
  <si>
    <t>SMURF1</t>
  </si>
  <si>
    <t>SRPRB</t>
  </si>
  <si>
    <t>SUCLG2</t>
  </si>
  <si>
    <t>SURF4</t>
  </si>
  <si>
    <t>TALDO1</t>
  </si>
  <si>
    <t>TFAP2C</t>
  </si>
  <si>
    <t>TFRC</t>
  </si>
  <si>
    <t>TMEM17</t>
  </si>
  <si>
    <t>TMEM173</t>
  </si>
  <si>
    <t>UBC</t>
  </si>
  <si>
    <t>UCHL1</t>
  </si>
  <si>
    <t>UGDH</t>
  </si>
  <si>
    <t>UNC93B1</t>
  </si>
  <si>
    <t>UQCRC2</t>
  </si>
  <si>
    <t>UXT</t>
  </si>
  <si>
    <t>VAPA</t>
  </si>
  <si>
    <t>VCAM1</t>
  </si>
  <si>
    <t>YIPF3</t>
  </si>
  <si>
    <t>SCAMP1</t>
  </si>
  <si>
    <t>SCAMP2</t>
  </si>
  <si>
    <t>FCGRT</t>
  </si>
  <si>
    <t>ADM</t>
  </si>
  <si>
    <t>CXCL8</t>
  </si>
  <si>
    <t>CD9</t>
  </si>
  <si>
    <t>FABP3</t>
  </si>
  <si>
    <t>CAMK1</t>
  </si>
  <si>
    <t>GSTA2</t>
  </si>
  <si>
    <t>SLC9A9</t>
  </si>
  <si>
    <t>AK4</t>
  </si>
  <si>
    <t>B4GALNT1</t>
  </si>
  <si>
    <t>CREB3</t>
  </si>
  <si>
    <t>ITM2B</t>
  </si>
  <si>
    <t>YWHAG</t>
  </si>
  <si>
    <t>SLC9A7</t>
  </si>
  <si>
    <t>HLA-E</t>
  </si>
  <si>
    <t>CFH</t>
  </si>
  <si>
    <t>MMP</t>
  </si>
  <si>
    <t>SDC1</t>
  </si>
  <si>
    <t>FKBP1A</t>
  </si>
  <si>
    <t>CAMK1D</t>
  </si>
  <si>
    <t>GSTA5</t>
  </si>
  <si>
    <t>ZDHHC17</t>
  </si>
  <si>
    <t>OXLD1</t>
  </si>
  <si>
    <t>P4HA2</t>
  </si>
  <si>
    <t>ACVRL1</t>
  </si>
  <si>
    <t>ADRB2</t>
  </si>
  <si>
    <t>APP</t>
  </si>
  <si>
    <t>ARHGDIB</t>
  </si>
  <si>
    <t>BSG</t>
  </si>
  <si>
    <t>C1QA</t>
  </si>
  <si>
    <t>C1QB</t>
  </si>
  <si>
    <t>C1QC</t>
  </si>
  <si>
    <t>CD109</t>
  </si>
  <si>
    <t>CD63</t>
  </si>
  <si>
    <t>CD81</t>
  </si>
  <si>
    <t>CLIC4</t>
  </si>
  <si>
    <t>CSRP1</t>
  </si>
  <si>
    <t>CTSE</t>
  </si>
  <si>
    <t>EXOC4</t>
  </si>
  <si>
    <t>FAM162A</t>
  </si>
  <si>
    <t>FASN</t>
  </si>
  <si>
    <t>GNA13</t>
  </si>
  <si>
    <t>GPC1</t>
  </si>
  <si>
    <t>GRK6</t>
  </si>
  <si>
    <t>HK2</t>
  </si>
  <si>
    <t>HLA-DMB</t>
  </si>
  <si>
    <t>HSP90AA1</t>
  </si>
  <si>
    <t>HSPB1</t>
  </si>
  <si>
    <t>IFNGR1</t>
  </si>
  <si>
    <t>INS</t>
  </si>
  <si>
    <t>LBR</t>
  </si>
  <si>
    <t>LFNG</t>
  </si>
  <si>
    <t>LGALS3</t>
  </si>
  <si>
    <t>MAP3K8</t>
  </si>
  <si>
    <t>MEP1B</t>
  </si>
  <si>
    <t>MET</t>
  </si>
  <si>
    <t>NADK</t>
  </si>
  <si>
    <t>NCKAP1</t>
  </si>
  <si>
    <t>NDRG1</t>
  </si>
  <si>
    <t>NPY</t>
  </si>
  <si>
    <t>NT5E</t>
  </si>
  <si>
    <t>PC</t>
  </si>
  <si>
    <t>PGAM1</t>
  </si>
  <si>
    <t>PGF</t>
  </si>
  <si>
    <t>PGM5</t>
  </si>
  <si>
    <t>PLA2G4A</t>
  </si>
  <si>
    <t>PLOD2</t>
  </si>
  <si>
    <t>S1PR2</t>
  </si>
  <si>
    <t>SLC22A4</t>
  </si>
  <si>
    <t>SLC3A2</t>
  </si>
  <si>
    <t>SLC7A2</t>
  </si>
  <si>
    <t>SLC9A3R1</t>
  </si>
  <si>
    <t>SNX8</t>
  </si>
  <si>
    <t>VCL</t>
  </si>
  <si>
    <t>VEGFA</t>
  </si>
  <si>
    <t>XPO7</t>
  </si>
  <si>
    <t>CDA</t>
  </si>
  <si>
    <t>F10</t>
  </si>
  <si>
    <t>PROS1</t>
  </si>
  <si>
    <t>GRHL1</t>
  </si>
  <si>
    <t>GRHL3</t>
  </si>
  <si>
    <t>GRHPR</t>
  </si>
  <si>
    <t>HSPE1</t>
  </si>
  <si>
    <t>PPIF</t>
  </si>
  <si>
    <t>BMP2</t>
  </si>
  <si>
    <t>NOG</t>
  </si>
  <si>
    <t>CNPY3</t>
  </si>
  <si>
    <t>HMOX1</t>
  </si>
  <si>
    <t>TLR4</t>
  </si>
  <si>
    <t>HLA-DPA1</t>
  </si>
  <si>
    <t>SORL1</t>
  </si>
  <si>
    <t>LRP8</t>
  </si>
  <si>
    <t>RELN</t>
  </si>
  <si>
    <t>GPRC5B</t>
  </si>
  <si>
    <t>LPAR1</t>
  </si>
  <si>
    <t>SPRED2</t>
  </si>
  <si>
    <t>PKN3</t>
  </si>
  <si>
    <t>PPP2CB</t>
  </si>
  <si>
    <t>p-value</t>
  </si>
  <si>
    <t>q-value</t>
  </si>
  <si>
    <t>pathway</t>
  </si>
  <si>
    <t>source</t>
  </si>
  <si>
    <t>external_id</t>
  </si>
  <si>
    <t>members_input_overlap</t>
  </si>
  <si>
    <t>members_input_overlap_geneids</t>
  </si>
  <si>
    <t>size</t>
  </si>
  <si>
    <t>effective_size</t>
  </si>
  <si>
    <t>overlap</t>
  </si>
  <si>
    <t>HIF-1-alpha transcription factor network</t>
  </si>
  <si>
    <t>PID</t>
  </si>
  <si>
    <t>hif1_tfpathway</t>
  </si>
  <si>
    <t>NOS2; HK1; EGLN1; SERPINE1; TFRC; ADM; LDHA; PKM</t>
  </si>
  <si>
    <t>3939; 3098; 133; 4843; 7037; 5054; 5315; 54583</t>
  </si>
  <si>
    <t>8 (12.1%)</t>
  </si>
  <si>
    <t>HIF-1 signaling pathway - Homo sapiens (human)</t>
  </si>
  <si>
    <t>KEGG</t>
  </si>
  <si>
    <t>path:hsa04066</t>
  </si>
  <si>
    <t>EGLN1; PIK3CB; HK1; NOS2; PFKP; SERPINE1; MAP2K1; TFRC; LDHA</t>
  </si>
  <si>
    <t>3098; 5214; 5291; 4843; 54583; 3939; 7037; 5054; 5604</t>
  </si>
  <si>
    <t>9 (8.3%)</t>
  </si>
  <si>
    <t>Photodynamic therapy-induced HIF-1 survival signaling</t>
  </si>
  <si>
    <t>Wikipathways</t>
  </si>
  <si>
    <t>WP3614</t>
  </si>
  <si>
    <t>NOS2; HK1; EGLN1; SERPINE1; LDHA; PKM</t>
  </si>
  <si>
    <t>5054; 5315; 4843; 3939; 54583; 3098</t>
  </si>
  <si>
    <t>6 (16.7%)</t>
  </si>
  <si>
    <t>Central carbon metabolism in cancer - Homo sapiens (human)</t>
  </si>
  <si>
    <t>path:hsa05230</t>
  </si>
  <si>
    <t>PIK3CB; HK1; NTRK1; PFKP; MAP2K1; LDHA; PKM</t>
  </si>
  <si>
    <t>5291; 3098; 4914; 5214; 5315; 3939; 5604</t>
  </si>
  <si>
    <t>7 (10.0%)</t>
  </si>
  <si>
    <t>Fluid shear stress and atherosclerosis - Homo sapiens (human)</t>
  </si>
  <si>
    <t>path:hsa05418</t>
  </si>
  <si>
    <t>RAC1; GSTA5; PIK3CB; GSTA2; GSTM1; VCAM1; SDC1; ASS1; CAV1</t>
  </si>
  <si>
    <t>221357; 5291; 6382; 7412; 5879; 857; 2939; 2944; 445</t>
  </si>
  <si>
    <t>9 (6.5%)</t>
  </si>
  <si>
    <t>Metabolism</t>
  </si>
  <si>
    <t>Reactome</t>
  </si>
  <si>
    <t>R-HSA-1430728</t>
  </si>
  <si>
    <t>AAAS; B4GALNT1; TALDO1; GSTA5; VAPA; ME1; FABP3; ASS1; CAV1; PGD; HADHB; PIK3CB; NDUFB11; PFKP; MTR; GBE1; LDHA; SERINC3; GSTM1; UGDH; HK1; PTGR1; SUCLG2; ESD; GSTA2; RPS4X; CNDP2; SDC1; AK4; CYP27A1; PRKACB; SDHA; PKM; UQCRC2; ABCC1</t>
  </si>
  <si>
    <t>6191; 7358; 2098; 445; 857; 9218; 54539; 2939; 8086; 8801; 7385; 22949; 3939; 4548; 5214; 6382; 5291; 221357; 5567; 3032; 2583; 6888; 4363; 55748; 205; 1593; 4199; 2170; 2944; 10955; 5315; 5226; 6389; 2632; 3098</t>
  </si>
  <si>
    <t>35 (1.8%)</t>
  </si>
  <si>
    <t>Prolactin Signaling Pathway</t>
  </si>
  <si>
    <t>WP2037</t>
  </si>
  <si>
    <t>NOS2; RAC1; PIK3CB; YWHAG; MAP2K1; GRB2; PAK1</t>
  </si>
  <si>
    <t>5291; 5604; 5058; 5879; 2885; 4843; 7532</t>
  </si>
  <si>
    <t>7 (9.2%)</t>
  </si>
  <si>
    <t>Proteoglycans in cancer - Homo sapiens (human)</t>
  </si>
  <si>
    <t>path:hsa05205</t>
  </si>
  <si>
    <t>FN1; RAC1; SDC1; PIK3CB; MAP2K1; GRB2; PRKACB; PTCH1; PAK1; CAV1</t>
  </si>
  <si>
    <t>5727; 5291; 2335; 6382; 5879; 5567; 2885; 857; 5058; 5604</t>
  </si>
  <si>
    <t>10 (4.9%)</t>
  </si>
  <si>
    <t>PDGFR-beta signaling pathway</t>
  </si>
  <si>
    <t>pdgfrbpathway</t>
  </si>
  <si>
    <t>NCK2; RAC1; PIK3CB; YWHAG; MAP2K1; GRB2; LYN; PAK1</t>
  </si>
  <si>
    <t>4067; 7532; 5879; 5604; 5058; 2885; 5291; 8440</t>
  </si>
  <si>
    <t>8 (6.3%)</t>
  </si>
  <si>
    <t>Glutathione conjugation</t>
  </si>
  <si>
    <t>R-HSA-156590</t>
  </si>
  <si>
    <t>GSTM1; ESD; CNDP2; GSTA2; GSTA5</t>
  </si>
  <si>
    <t>2944; 2098; 221357; 2939; 55748</t>
  </si>
  <si>
    <t>5 (13.5%)</t>
  </si>
  <si>
    <t>Fc epsilon RI signaling pathway - Homo sapiens (human)</t>
  </si>
  <si>
    <t>path:hsa04664</t>
  </si>
  <si>
    <t>FCER1G; RAC1; PIK3CB; MAP2K1; GRB2; LYN</t>
  </si>
  <si>
    <t>2207; 5291; 2885; 4067; 5604; 5879</t>
  </si>
  <si>
    <t>6 (9.0%)</t>
  </si>
  <si>
    <t>EGFR1</t>
  </si>
  <si>
    <t>NetPath</t>
  </si>
  <si>
    <t>Pathway_EGFR1</t>
  </si>
  <si>
    <t>ANXA2; TFRC; NCK2; RAC1; SDC1; PIK3CB; LDHA; SH3KBP1; MAP2K1; GRB2; LYN; CAV1; PAK1; PKM</t>
  </si>
  <si>
    <t>6382; 2885; 5291; 5058; 302; 30011; 5315; 3939; 5879; 857; 5604; 4067; 7037; 8440</t>
  </si>
  <si>
    <t>14 (3.1%)</t>
  </si>
  <si>
    <t>Renal cell carcinoma - Homo sapiens (human)</t>
  </si>
  <si>
    <t>path:hsa05211</t>
  </si>
  <si>
    <t>EGLN1; RAC1; PIK3CB; MAP2K1; GRB2; PAK1</t>
  </si>
  <si>
    <t>5291; 5879; 54583; 5058; 2885; 5604</t>
  </si>
  <si>
    <t>6 (8.7%)</t>
  </si>
  <si>
    <t>NRF2 pathway</t>
  </si>
  <si>
    <t>WP2884</t>
  </si>
  <si>
    <t>PGD; GSTM1; PTGR1; PRDX1; ME1; GSTA2; GSTA5; SLC39A4</t>
  </si>
  <si>
    <t>4199; 2939; 5226; 2944; 5052; 55630; 221357; 22949</t>
  </si>
  <si>
    <t>8 (5.6%)</t>
  </si>
  <si>
    <t>Fc Epsilon Receptor I Signaling in Mast Cells</t>
  </si>
  <si>
    <t>SMPDB</t>
  </si>
  <si>
    <t>SMP00358</t>
  </si>
  <si>
    <t>FCER1G; GRB2; LYN; MAP2K1; RAC1</t>
  </si>
  <si>
    <t>2207; 4067; 5879; 2885; 5604</t>
  </si>
  <si>
    <t>5 (11.9%)</t>
  </si>
  <si>
    <t>Metabolic reprogramming in colon cancer</t>
  </si>
  <si>
    <t>WP4290</t>
  </si>
  <si>
    <t>SUCLG2; PGD; TALDO1; LDHA; PKM</t>
  </si>
  <si>
    <t>5315; 8801; 3939; 5226; 6888</t>
  </si>
  <si>
    <t>TCR</t>
  </si>
  <si>
    <t>Pathway_TCR</t>
  </si>
  <si>
    <t>ZDHHC17; ANXA2; ARHGEF6; GRB2; LDHA; MAP2K1; TFRC; LYN; PAK1; PKM</t>
  </si>
  <si>
    <t>4067; 7037; 23390; 5604; 5058; 302; 3939; 9459; 2885; 5315</t>
  </si>
  <si>
    <t>10 (4.1%)</t>
  </si>
  <si>
    <t>Fibroblast growth factor-1</t>
  </si>
  <si>
    <t>Pathway_Fibroblast__growth__factor-1</t>
  </si>
  <si>
    <t>TFRC; SCAMP1; SDC1; MAP2K1; GRB2; AP1B1</t>
  </si>
  <si>
    <t>9522; 7037; 2885; 162; 6382; 5604</t>
  </si>
  <si>
    <t>6 (8.1%)</t>
  </si>
  <si>
    <t>Glycolysis Gluconeogenesis</t>
  </si>
  <si>
    <t>INOH</t>
  </si>
  <si>
    <t>None</t>
  </si>
  <si>
    <t>PKM; HK1; ME1; LDHA; PFKP</t>
  </si>
  <si>
    <t>3098; 3939; 5214; 5315; 4199</t>
  </si>
  <si>
    <t>5 (11.1%)</t>
  </si>
  <si>
    <t>Warburg Effect</t>
  </si>
  <si>
    <t>SMP00654</t>
  </si>
  <si>
    <t>SUCLG2; SDHA; PGD; PKM; TALDO1</t>
  </si>
  <si>
    <t>8801; 6389; 6888; 5226; 5315</t>
  </si>
  <si>
    <t>PDGF</t>
  </si>
  <si>
    <t>ARHGEF6; PIK3CB; GRB2; MAP2K1; PAK1</t>
  </si>
  <si>
    <t>9459; 2885; 5291; 5604; 5058</t>
  </si>
  <si>
    <t>Phase II - Conjugation of compounds</t>
  </si>
  <si>
    <t>R-HSA-156580</t>
  </si>
  <si>
    <t>MTR; GSTM1; GSTA2; UGDH; ESD; GSTA5; CNDP2</t>
  </si>
  <si>
    <t>2944; 4548; 2098; 221357; 7358; 2939; 55748</t>
  </si>
  <si>
    <t>7 (6.3%)</t>
  </si>
  <si>
    <t>Innate Immune System</t>
  </si>
  <si>
    <t>R-HSA-168249</t>
  </si>
  <si>
    <t>HLA-E; MIF; MAP2K1; ARHGAP9; UNC93B1; FCER1G; PIK3CB; RAC1; LYN; SURF4; PKM; NOS2; ANXA2; SCAMP1; UBC; VAPA; ORM1; CFH; CLEC4C; GRB2; PRKACB; PAK1</t>
  </si>
  <si>
    <t>4843; 4282; 3075; 5291; 5004; 5058; 7316; 3133; 9218; 5567; 170482; 302; 6836; 5315; 64333; 9522; 5879; 5604; 2207; 81622; 4067; 2885</t>
  </si>
  <si>
    <t>22 (2.1%)</t>
  </si>
  <si>
    <t>superpathway of conversion of glucose to acetyl CoA and entry into the TCA cycle</t>
  </si>
  <si>
    <t>HumanCyc</t>
  </si>
  <si>
    <t>PWY66-407</t>
  </si>
  <si>
    <t>SDHA; SUCLG2; HK1; PFKP; PKM</t>
  </si>
  <si>
    <t>6389; 3098; 8801; 5315; 5214</t>
  </si>
  <si>
    <t>5 (10.6%)</t>
  </si>
  <si>
    <t>Gastrin signaling pathway</t>
  </si>
  <si>
    <t>WP4659</t>
  </si>
  <si>
    <t>ANXA2; RAC1; CXCL8; PAK1; MAP2K1; GRB2; SERPINE1</t>
  </si>
  <si>
    <t>5604; 3576; 302; 2885; 5058; 5054; 5879</t>
  </si>
  <si>
    <t>7 (6.1%)</t>
  </si>
  <si>
    <t>Viral carcinogenesis - Homo sapiens (human)</t>
  </si>
  <si>
    <t>path:hsa05203</t>
  </si>
  <si>
    <t>RAC1; PIK3CB; CREB3; HLA-E; GRB2; PRKACB; LYN; YWHAG; PKM</t>
  </si>
  <si>
    <t>5291; 5315; 5879; 10488; 2885; 7532; 3133; 5567; 4067</t>
  </si>
  <si>
    <t>9 (4.4%)</t>
  </si>
  <si>
    <t>Signaling events mediated by Hepatocyte Growth Factor Receptor (c-Met)</t>
  </si>
  <si>
    <t>met_pathway</t>
  </si>
  <si>
    <t>NCK2; RAC1; SH3KBP1; MAP2K1; GRB2; PAK1</t>
  </si>
  <si>
    <t>30011; 5879; 8440; 2885; 5604; 5058</t>
  </si>
  <si>
    <t>6 (7.4%)</t>
  </si>
  <si>
    <t>Cell surface interactions at the vascular wall</t>
  </si>
  <si>
    <t>R-HSA-202733</t>
  </si>
  <si>
    <t>FCER1G; FN1; SDC1; PIK3CB; MIF; GRB2; LYN; PROCR; CAV1</t>
  </si>
  <si>
    <t>4067; 4282; 6382; 857; 2335; 2885; 10544; 5291; 2207</t>
  </si>
  <si>
    <t>9 (4.2%)</t>
  </si>
  <si>
    <t>Integrin</t>
  </si>
  <si>
    <t>FN1; RAC1; ARHGEF6; SDC1; MAP2K1; GRB2; CAV1</t>
  </si>
  <si>
    <t>6382; 5879; 857; 5604; 2335; 9459; 2885</t>
  </si>
  <si>
    <t>7 (5.6%)</t>
  </si>
  <si>
    <t>Pathways in clear cell renal cell carcinoma</t>
  </si>
  <si>
    <t>WP4018</t>
  </si>
  <si>
    <t>CAMK1; HK1; PFKP; ME1; LDHA; PKM</t>
  </si>
  <si>
    <t>5315; 3939; 8536; 4199; 3098; 5214</t>
  </si>
  <si>
    <t>6 (7.0%)</t>
  </si>
  <si>
    <t>Hepatitis C and Hepatocellular Carcinoma</t>
  </si>
  <si>
    <t>WP3646</t>
  </si>
  <si>
    <t>CXCL8; NOS2; GRB2; UCHL1; RAC1</t>
  </si>
  <si>
    <t>7345; 2885; 3576; 4843; 5879</t>
  </si>
  <si>
    <t>5 (8.9%)</t>
  </si>
  <si>
    <t>Natural killer cell mediated cytotoxicity - Homo sapiens (human)</t>
  </si>
  <si>
    <t>path:hsa04650</t>
  </si>
  <si>
    <t>FCER1G; RAC1; PIK3CB; HLA-E; MAP2K1; GRB2; PAK1</t>
  </si>
  <si>
    <t>3133; 2207; 5291; 5879; 2885; 5058; 5604</t>
  </si>
  <si>
    <t>7 (5.4%)</t>
  </si>
  <si>
    <t>Pathways in cancer - Homo sapiens (human)</t>
  </si>
  <si>
    <t>path:hsa05200</t>
  </si>
  <si>
    <t>NOS2; FN1; RAC1; GSTA5; PIK3CB; PRKACB; NTRK1; GSTA2; MAP2K1; GRB2; GSTM1; EGLN1; PTCH1; CXCL8</t>
  </si>
  <si>
    <t>221357; 2335; 2944; 4843; 4914; 2939; 2885; 5291; 5567; 5604; 3576; 5727; 5879; 54583</t>
  </si>
  <si>
    <t>14 (2.6%)</t>
  </si>
  <si>
    <t>TGF-beta Signaling Pathway</t>
  </si>
  <si>
    <t>WP366</t>
  </si>
  <si>
    <t>SMURF1; MMP12; FN1; RAC1; MAP2K1; GRB2; CAV1</t>
  </si>
  <si>
    <t>4321; 5604; 2885; 5879; 857; 2335; 57154</t>
  </si>
  <si>
    <t>7 (5.3%)</t>
  </si>
  <si>
    <t>VEGFA-VEGFR2 Pathway</t>
  </si>
  <si>
    <t>R-HSA-4420097</t>
  </si>
  <si>
    <t>NCK2; RAC1; PIK3CB; PRKACB; PAK1; CAV1</t>
  </si>
  <si>
    <t>8440; 5567; 5879; 857; 5058; 5291</t>
  </si>
  <si>
    <t>6 (6.5%)</t>
  </si>
  <si>
    <t>Hemostasis</t>
  </si>
  <si>
    <t>R-HSA-109582</t>
  </si>
  <si>
    <t>NOS2; ORM1; FN1; RAC1; SDC1; PIK3CB; FCER1G; MIF; SERPINE1; GRB2; CD9; PRKACB; LYN; PROCR; P2RX4; CAV1</t>
  </si>
  <si>
    <t>5025; 4282; 6382; 4843; 2335; 2885; 5291; 5004; 5567; 5879; 928; 5054; 857; 2207; 4067; 10544</t>
  </si>
  <si>
    <t>16 (2.4%)</t>
  </si>
  <si>
    <t>Signaling events mediated by focal adhesion kinase</t>
  </si>
  <si>
    <t>fak_pathway</t>
  </si>
  <si>
    <t>MAP2K1; GRB2; PAK1; NCK2; RAC1</t>
  </si>
  <si>
    <t>5879; 8440; 2885; 5604; 5058</t>
  </si>
  <si>
    <t>5 (8.1%)</t>
  </si>
  <si>
    <t>AGE-RAGE signaling pathway in diabetic complications - Homo sapiens (human)</t>
  </si>
  <si>
    <t>path:hsa04933</t>
  </si>
  <si>
    <t>FN1; RAC1; CXCL8; PIK3CB; VCAM1; SERPINE1</t>
  </si>
  <si>
    <t>5291; 7412; 5879; 2335; 5054; 3576</t>
  </si>
  <si>
    <t>6 (6.0%)</t>
  </si>
  <si>
    <t>Signaling by VEGF</t>
  </si>
  <si>
    <t>R-HSA-194138</t>
  </si>
  <si>
    <t>5567; 5879; 857; 5058; 5291; 8440</t>
  </si>
  <si>
    <t>Chemokine signaling pathway - Homo sapiens (human)</t>
  </si>
  <si>
    <t>path:hsa04062</t>
  </si>
  <si>
    <t>RAC1; CXCL8; PIK3CB; MAP2K1; GRB2; PRKACB; LYN; PAK1</t>
  </si>
  <si>
    <t>5291; 5879; 2885; 5567; 5058; 4067; 5604; 3576</t>
  </si>
  <si>
    <t>8 (4.2%)</t>
  </si>
  <si>
    <t>Amoebiasis - Homo sapiens (human)</t>
  </si>
  <si>
    <t>path:hsa05146</t>
  </si>
  <si>
    <t>NOS2; FN1; CXCL8; PIK3CB; PRDX1; PRKACB</t>
  </si>
  <si>
    <t>5291; 4843; 2335; 5052; 5567; 3576</t>
  </si>
  <si>
    <t>6 (5.9%)</t>
  </si>
  <si>
    <t>Association Between Physico-Chemical Features and Toxicity Associated Pathways</t>
  </si>
  <si>
    <t>WP3680</t>
  </si>
  <si>
    <t>CAMK1; MAP2K1; GRB2; PAK1; FN1</t>
  </si>
  <si>
    <t>5604; 2885; 2335; 8536; 5058</t>
  </si>
  <si>
    <t>5 (7.7%)</t>
  </si>
  <si>
    <t>Signaling by ROBO receptors</t>
  </si>
  <si>
    <t>R-HSA-376176</t>
  </si>
  <si>
    <t>PRKACB; PAK1; UBC; NCK2; RAC1</t>
  </si>
  <si>
    <t>5879; 5567; 8440; 7316; 5058</t>
  </si>
  <si>
    <t>RAC1-PAK1-p38-MMP2 Pathway</t>
  </si>
  <si>
    <t>WP3303</t>
  </si>
  <si>
    <t>NOS2; GRB2; PAK1; FN1; RAC1</t>
  </si>
  <si>
    <t>4843; 5058; 2885; 2335; 5879</t>
  </si>
  <si>
    <t>5 (7.4%)</t>
  </si>
  <si>
    <t>Melanoma</t>
  </si>
  <si>
    <t>WP4685</t>
  </si>
  <si>
    <t>PIK3CB; GRB2; MAP2K1; RAC1; PAK1</t>
  </si>
  <si>
    <t>5291; 5604; 5058; 2885; 5879</t>
  </si>
  <si>
    <t>Immune System</t>
  </si>
  <si>
    <t>R-HSA-168256</t>
  </si>
  <si>
    <t>MT2A; VAPA; MIF; MAP2K1; ARHGAP9; UNC93B1; SMURF1; FCER1G; PIK3CB; RAC1; AP1B1; SH3KBP1; PKM; NOS2; ANXA2; SCAMP1; UBC; HLA-E; FKBP1A; LYN; ORM1; CFH; SDC1; CLEC4C; SURF4; GRB2; PRKACB; PAK1; VCAM1</t>
  </si>
  <si>
    <t>5058; 6836; 2207; 81622; 9218; 162; 3075; 2885; 2280; 5004; 7316; 302; 9522; 5879; 57154; 4843; 6382; 5291; 5567; 30011; 3133; 4502; 64333; 5604; 7412; 4282; 170482; 5315; 4067</t>
  </si>
  <si>
    <t>29 (1.6%)</t>
  </si>
  <si>
    <t>RHO GTPase cycle</t>
  </si>
  <si>
    <t>R-HSA-9012999</t>
  </si>
  <si>
    <t>AAAS; TFRC; NCK2; FGD2; ARHGEF6; RAC1; MTR; ARHGAP15; ARHGAP9; DDRGK1; PAK1; CAV1</t>
  </si>
  <si>
    <t>221472; 8086; 55843; 65992; 5058; 64333; 5879; 857; 9459; 4548; 7037; 8440</t>
  </si>
  <si>
    <t>12 (2.7%)</t>
  </si>
  <si>
    <t>Nonalcoholic fatty liver disease</t>
  </si>
  <si>
    <t>WP4396</t>
  </si>
  <si>
    <t>RAC1; CXCL8; PIK3CB; NDUFB11; VCAM1; SDHA; UQCRC2</t>
  </si>
  <si>
    <t>3576; 7385; 6389; 54539; 5879; 7412; 5291</t>
  </si>
  <si>
    <t>7 (4.5%)</t>
  </si>
  <si>
    <t>Platelet activation, signaling and aggregation</t>
  </si>
  <si>
    <t>R-HSA-76002</t>
  </si>
  <si>
    <t>FCER1G; ORM1; FN1; RAC1; PIK3CB; CD9; GRB2; LYN; SERPINE1</t>
  </si>
  <si>
    <t>4067; 5879; 5054; 2885; 2335; 5291; 2207; 5004; 928</t>
  </si>
  <si>
    <t>9 (3.4%)</t>
  </si>
  <si>
    <t>Glycolysis</t>
  </si>
  <si>
    <t>R-HSA-70171</t>
  </si>
  <si>
    <t>PFKP; AAAS; HK1; PKM; PRKACB</t>
  </si>
  <si>
    <t>3098; 5567; 5315; 5214; 8086</t>
  </si>
  <si>
    <t>5 (6.9%)</t>
  </si>
  <si>
    <t>EGF-EGFR signaling pathway</t>
  </si>
  <si>
    <t>WP437</t>
  </si>
  <si>
    <t>NCK2; RAC1; SH3KBP1; MAP2K1; GRB2; PAK1; CAV1</t>
  </si>
  <si>
    <t>5604; 30011; 857; 2885; 8440; 5058; 5879</t>
  </si>
  <si>
    <t>7 (4.3%)</t>
  </si>
  <si>
    <t>Glioma - Homo sapiens (human)</t>
  </si>
  <si>
    <t>path:hsa05214</t>
  </si>
  <si>
    <t>CAMK1; PIK3CB; GRB2; CAMK1D; MAP2K1</t>
  </si>
  <si>
    <t>57118; 5291; 2885; 8536; 5604</t>
  </si>
  <si>
    <t>5 (6.7%)</t>
  </si>
  <si>
    <t>Spinal Cord Injury</t>
  </si>
  <si>
    <t>WP2431</t>
  </si>
  <si>
    <t>NOS2; MMP12; RAC1; CXCL8; MIF; FKBP1A</t>
  </si>
  <si>
    <t>4321; 4282; 3576; 2280; 5879; 4843</t>
  </si>
  <si>
    <t>6 (5.1%)</t>
  </si>
  <si>
    <t>IL2</t>
  </si>
  <si>
    <t>Pathway_IL2</t>
  </si>
  <si>
    <t>ITM2B; LYN; GRB2; PIK3CB; MAP2K1</t>
  </si>
  <si>
    <t>4067; 5291; 2885; 9445; 5604</t>
  </si>
  <si>
    <t>5 (6.6%)</t>
  </si>
  <si>
    <t>Signaling by Receptor Tyrosine Kinases</t>
  </si>
  <si>
    <t>R-HSA-9006934</t>
  </si>
  <si>
    <t>NCK2; RAC1; PIK3CB; UBC; NTRK1; PAK1; MAP2K1; GRB2; PRKACB; LYN; SH3KBP1; CAV1</t>
  </si>
  <si>
    <t>2885; 5291; 7316; 5567; 30011; 4914; 5058; 5879; 857; 5604; 4067; 8440</t>
  </si>
  <si>
    <t>12 (2.6%)</t>
  </si>
  <si>
    <t>Chemokine signaling pathway</t>
  </si>
  <si>
    <t>WP3929</t>
  </si>
  <si>
    <t>RAC1; PIK3CB; MAP2K1; GRB2; PRKACB; LYN; PAK1</t>
  </si>
  <si>
    <t>5604; 5567; 2885; 4067; 5291; 5058; 5879</t>
  </si>
  <si>
    <t>7 (4.2%)</t>
  </si>
  <si>
    <t>Biological oxidations</t>
  </si>
  <si>
    <t>R-HSA-211859</t>
  </si>
  <si>
    <t>MTR; GSTM1; GSTA2; CYP27A1; UGDH; ESD; GSTA5; CNDP2</t>
  </si>
  <si>
    <t>1593; 2944; 55748; 4548; 2098; 221357; 7358; 2939</t>
  </si>
  <si>
    <t>8 (3.7%)</t>
  </si>
  <si>
    <t>insulin</t>
  </si>
  <si>
    <t>PIK3CB; GRB2; YWHAG; MAP2K1; FKBP1A</t>
  </si>
  <si>
    <t>7532; 2885; 5291; 5604; 2280</t>
  </si>
  <si>
    <t>5 (6.4%)</t>
  </si>
  <si>
    <t>B cell receptor signaling pathway - Homo sapiens (human)</t>
  </si>
  <si>
    <t>path:hsa04662</t>
  </si>
  <si>
    <t>PIK3CB; GRB2; LYN; MAP2K1; RAC1</t>
  </si>
  <si>
    <t>5291; 2885; 4067; 5604; 5879</t>
  </si>
  <si>
    <t>5 (6.2%)</t>
  </si>
  <si>
    <t>Human cytomegalovirus infection - Homo sapiens (human)</t>
  </si>
  <si>
    <t>path:hsa05163</t>
  </si>
  <si>
    <t>RAC1; CXCL8; PIK3CB; CREB3; HLA-E; MAP2K1; GRB2; PRKACB</t>
  </si>
  <si>
    <t>3133; 5291; 5879; 2885; 10488; 5567; 5604; 3576</t>
  </si>
  <si>
    <t>8 (3.6%)</t>
  </si>
  <si>
    <t>Metabolism of carbohydrates</t>
  </si>
  <si>
    <t>R-HSA-71387</t>
  </si>
  <si>
    <t>PGD; TALDO1; SDC1; HK1; AAAS; PFKP; GBE1; PRKACB; PKM</t>
  </si>
  <si>
    <t>5567; 6382; 2632; 3098; 5226; 5315; 6888; 8086; 5214</t>
  </si>
  <si>
    <t>9 (3.2%)</t>
  </si>
  <si>
    <t>insulin Mam</t>
  </si>
  <si>
    <t>PIK3CB; MAP2K1; GRB2; YWHAG; FKBP1A</t>
  </si>
  <si>
    <t>7532; 2885; 5604; 2280; 5291</t>
  </si>
  <si>
    <t>5 (6.1%)</t>
  </si>
  <si>
    <t>C-type lectin receptors (CLRs)</t>
  </si>
  <si>
    <t>R-HSA-5621481</t>
  </si>
  <si>
    <t>LYN; FCER1G; CLEC4C; PAK1; PRKACB</t>
  </si>
  <si>
    <t>4067; 5567; 170482; 5058; 2207</t>
  </si>
  <si>
    <t>5 (6.0%)</t>
  </si>
  <si>
    <t>ErbB signaling pathway - Homo sapiens (human)</t>
  </si>
  <si>
    <t>path:hsa04012</t>
  </si>
  <si>
    <t>PIK3CB; GRB2; MAP2K1; PAK1; NCK2</t>
  </si>
  <si>
    <t>2885; 5291; 5058; 8440; 5604</t>
  </si>
  <si>
    <t>5 (5.9%)</t>
  </si>
  <si>
    <t>Relaxin signaling pathway - Homo sapiens (human)</t>
  </si>
  <si>
    <t>path:hsa04926</t>
  </si>
  <si>
    <t>NOS2; PIK3CB; CREB3; MAP2K1; GRB2; PRKACB</t>
  </si>
  <si>
    <t>5291; 4843; 10488; 2885; 5567; 5604</t>
  </si>
  <si>
    <t>6 (4.7%)</t>
  </si>
  <si>
    <t>Ebola Virus Pathway on Host</t>
  </si>
  <si>
    <t>WP4217</t>
  </si>
  <si>
    <t>RAC1; PIK3CB; HLA-E; NPC1; PAK1; CAV1</t>
  </si>
  <si>
    <t>3133; 4864; 5879; 857; 5291; 5058</t>
  </si>
  <si>
    <t>6 (4.6%)</t>
  </si>
  <si>
    <t>Ras signaling</t>
  </si>
  <si>
    <t>WP4223</t>
  </si>
  <si>
    <t>RAC1; PIK3CB; NTRK1; MAP2K1; GRB2; PRKACB; PAK1</t>
  </si>
  <si>
    <t>5604; 5567; 5879; 2885; 5291; 5058; 4914</t>
  </si>
  <si>
    <t>7 (3.8%)</t>
  </si>
  <si>
    <t>RAC1 GTPase cycle</t>
  </si>
  <si>
    <t>R-HSA-9013149</t>
  </si>
  <si>
    <t>TFRC; RAC1; ARHGEF6; ARHGAP15; ARHGAP9; PAK1; CAV1</t>
  </si>
  <si>
    <t>7037; 64333; 55843; 5879; 857; 5058; 9459</t>
  </si>
  <si>
    <t>VEGFA-VEGFR2 Signaling Pathway</t>
  </si>
  <si>
    <t>WP3888</t>
  </si>
  <si>
    <t>PGD; FN1; RAC1; CXCL8; EIF3F; PAK1; P4HA2; MAP2K1; GRB2; LDHA; CAV1</t>
  </si>
  <si>
    <t>857; 5226; 3939; 8974; 2885; 2335; 3576; 5879; 8665; 5058; 5604</t>
  </si>
  <si>
    <t>11 (2.5%)</t>
  </si>
  <si>
    <t>Pancreatic adenocarcinoma pathway</t>
  </si>
  <si>
    <t>WP4263</t>
  </si>
  <si>
    <t>ARHGEF6; MAP2K1; RAC1; PIK3CB; PAK1</t>
  </si>
  <si>
    <t>5604; 9459; 5291; 5058; 5879</t>
  </si>
  <si>
    <t>5 (5.6%)</t>
  </si>
  <si>
    <t>Amino Acid metabolism</t>
  </si>
  <si>
    <t>WP3925</t>
  </si>
  <si>
    <t>P4HA2; SDHA; ASS1; LDHA; PKM</t>
  </si>
  <si>
    <t>3939; 8974; 6389; 5315; 445</t>
  </si>
  <si>
    <t>5 (5.5%)</t>
  </si>
  <si>
    <t>Glucose metabolism</t>
  </si>
  <si>
    <t>R-HSA-70326</t>
  </si>
  <si>
    <t>5567; 3098; 5315; 5214; 8086</t>
  </si>
  <si>
    <t>5 (5.4%)</t>
  </si>
  <si>
    <t>ErbB signaling pathway</t>
  </si>
  <si>
    <t>WP673</t>
  </si>
  <si>
    <t>MAP2K1; GRB2; PIK3CB; NCK2; PAK1</t>
  </si>
  <si>
    <t>5604; 2885; 8440; 5291; 5058</t>
  </si>
  <si>
    <t>Kaposi sarcoma-associated herpesvirus infection - Homo sapiens (human)</t>
  </si>
  <si>
    <t>path:hsa05167</t>
  </si>
  <si>
    <t>RAC1; CXCL8; PIK3CB; HLA-E; MAP2K1; UBC; LYN</t>
  </si>
  <si>
    <t>3133; 7316; 5291; 5879; 4067; 5604; 3576</t>
  </si>
  <si>
    <t>7 (3.6%)</t>
  </si>
  <si>
    <t>Infectious disease</t>
  </si>
  <si>
    <t>R-HSA-5663205</t>
  </si>
  <si>
    <t>PRKACB; NOS2; LYN; ANTXR2; UBC; AAAS; SH3KBP1; MAP2K1; GRB2; CD9; RAC1; FKBP1A; AP1B1; ADM; P2RX4</t>
  </si>
  <si>
    <t>4843; 5025; 2885; 162; 2280; 7316; 8086; 118429; 5567; 133; 30011; 928; 5879; 5604; 4067</t>
  </si>
  <si>
    <t>15 (2.0%)</t>
  </si>
  <si>
    <t>Fc gamma R-mediated phagocytosis - Homo sapiens (human)</t>
  </si>
  <si>
    <t>path:hsa04666</t>
  </si>
  <si>
    <t>PIK3CB; LYN; PAK1; MAP2K1; RAC1</t>
  </si>
  <si>
    <t>5291; 5879; 5058; 4067; 5604</t>
  </si>
  <si>
    <t>5 (5.2%)</t>
  </si>
  <si>
    <t>Brain-derived neurotrophic factor (BDNF) signaling pathway</t>
  </si>
  <si>
    <t>WP2380</t>
  </si>
  <si>
    <t>NCK2; RAC1; CAMK1; NTRK1; MAP2K1; GRB2</t>
  </si>
  <si>
    <t>8536; 5604; 8440; 5879; 2885; 4914</t>
  </si>
  <si>
    <t>6 (4.2%)</t>
  </si>
  <si>
    <t>Focal Adhesion</t>
  </si>
  <si>
    <t>WP306</t>
  </si>
  <si>
    <t>FN1; RAC1; PIK3CB; MAP2K1; GRB2; PAK1; CAV1</t>
  </si>
  <si>
    <t>5604; 5879; 857; 2885; 2335; 5291; 5058</t>
  </si>
  <si>
    <t>7 (3.5%)</t>
  </si>
  <si>
    <t>Focal adhesion - Homo sapiens (human)</t>
  </si>
  <si>
    <t>path:hsa04510</t>
  </si>
  <si>
    <t>5291; 2335; 5879; 857; 2885; 5058; 5604</t>
  </si>
  <si>
    <t>Signaling by Rho GTPases</t>
  </si>
  <si>
    <t>R-HSA-194315</t>
  </si>
  <si>
    <t>AAAS; TFRC; NCK2; FGD2; ARHGEF6; GRB2; RAC1; YWHAG; MTR; ARHGAP15; ARHGAP9; DDRGK1; PAK1; CAV1</t>
  </si>
  <si>
    <t>221472; 2885; 55843; 65992; 5058; 8086; 64333; 7037; 857; 9459; 4548; 8440; 5879; 7532</t>
  </si>
  <si>
    <t>14 (2.0%)</t>
  </si>
  <si>
    <t>Integrin-mediated Cell Adhesion</t>
  </si>
  <si>
    <t>WP185</t>
  </si>
  <si>
    <t>GRB2; MAP2K1; CAV1; PAK1; RAC1</t>
  </si>
  <si>
    <t>5604; 5879; 857; 2885; 5058</t>
  </si>
  <si>
    <t>5 (5.0%)</t>
  </si>
  <si>
    <t>Non-alcoholic fatty liver disease - Homo sapiens (human)</t>
  </si>
  <si>
    <t>path:hsa04932</t>
  </si>
  <si>
    <t>RAC1; CXCL8; PIK3CB; NDUFB11; SDHA; UQCRC2</t>
  </si>
  <si>
    <t>5291; 7385; 6389; 5879; 54539; 3576</t>
  </si>
  <si>
    <t>6 (4.0%)</t>
  </si>
  <si>
    <t>Regulation of Actin Cytoskeleton</t>
  </si>
  <si>
    <t>WP51</t>
  </si>
  <si>
    <t>FN1; RAC1; ARHGEF6; PIK3CB; MAP2K1; PAK1</t>
  </si>
  <si>
    <t>5604; 5879; 9459; 5291; 5058; 2335</t>
  </si>
  <si>
    <t>Disease</t>
  </si>
  <si>
    <t>R-HSA-1643685</t>
  </si>
  <si>
    <t>PRKACB; NOS2; FN1; ANTXR2; PIK3CB; UBC; AAAS; PRDX1; SH3KBP1; AP1B1; MAP2K1; GRB2; CD9; RAC1; FKBP1A; LYN; ADM; P2RX4</t>
  </si>
  <si>
    <t>4843; 5025; 2335; 2885; 5291; 2280; 7316; 8086; 30011; 133; 5052; 5567; 928; 5604; 118429; 4067; 5879; 162</t>
  </si>
  <si>
    <t>18 (1.7%)</t>
  </si>
  <si>
    <t>T cell receptor signaling pathway - Homo sapiens (human)</t>
  </si>
  <si>
    <t>path:hsa04660</t>
  </si>
  <si>
    <t>2885; 5291; 8440; 5058; 5604</t>
  </si>
  <si>
    <t>5 (4.8%)</t>
  </si>
  <si>
    <t>MAPK family signaling cascades</t>
  </si>
  <si>
    <t>R-HSA-5683057</t>
  </si>
  <si>
    <t>FN1; RAC1; PIK3CB; UBC; MAP2K1; GRB2; PRKACB; PAK1</t>
  </si>
  <si>
    <t>5567; 5879; 5604; 2335; 5058; 2885; 5291; 7316</t>
  </si>
  <si>
    <t>8 (3.0%)</t>
  </si>
  <si>
    <t>Signaling by Rho GTPases, Miro GTPases and RHOBTB3</t>
  </si>
  <si>
    <t>R-HSA-9716542</t>
  </si>
  <si>
    <t>Senescence and Autophagy in Cancer</t>
  </si>
  <si>
    <t>WP615</t>
  </si>
  <si>
    <t>CXCL8; MAP2K1; SLC39A4; SERPINE1; FN1</t>
  </si>
  <si>
    <t>5604; 3576; 55630; 5054; 2335</t>
  </si>
  <si>
    <t>5 (4.7%)</t>
  </si>
  <si>
    <t>ErbB1 downstream signaling</t>
  </si>
  <si>
    <t>erbb1_downstream_pathway</t>
  </si>
  <si>
    <t>PIK3CB; MAP2K1; GRB2; YWHAG; RAC1</t>
  </si>
  <si>
    <t>5879; 5604; 7532; 2885; 5291</t>
  </si>
  <si>
    <t>Prion disease - Homo sapiens (human)</t>
  </si>
  <si>
    <t>path:hsa05020</t>
  </si>
  <si>
    <t>RAC1; PIK3CB; CREB3; NDUFB11; PRKACB; SDHA; UQCRC2; CAV1</t>
  </si>
  <si>
    <t>857; 54539; 5291; 7385; 6389; 5879; 5567; 10488</t>
  </si>
  <si>
    <t>8 (2.9%)</t>
  </si>
  <si>
    <t>Glucagon signaling pathway - Homo sapiens (human)</t>
  </si>
  <si>
    <t>path:hsa04922</t>
  </si>
  <si>
    <t>PRKACB; PKM; CREB3; LDHA; PFKP</t>
  </si>
  <si>
    <t>5214; 5315; 10488; 3939; 5567</t>
  </si>
  <si>
    <t>cAMP signaling pathway - Homo sapiens (human)</t>
  </si>
  <si>
    <t>path:hsa04024</t>
  </si>
  <si>
    <t>RAC1; PIK3CB; CREB3; MAP2K1; PRKACB; PTCH1; PAK1</t>
  </si>
  <si>
    <t>5727; 5291; 5879; 5567; 5058; 10488; 5604</t>
  </si>
  <si>
    <t>7 (3.2%)</t>
  </si>
  <si>
    <t>CDC42 GTPase cycle</t>
  </si>
  <si>
    <t>R-HSA-9013148</t>
  </si>
  <si>
    <t>FGD2; ARHGEF6; TFRC; ARHGAP9; PAK1; CAV1</t>
  </si>
  <si>
    <t>7037; 64333; 857; 5058; 221472; 9459</t>
  </si>
  <si>
    <t>6 (3.8%)</t>
  </si>
  <si>
    <t>Neutrophil degranulation</t>
  </si>
  <si>
    <t>R-HSA-6798695</t>
  </si>
  <si>
    <t>FCER1G; ANXA2; ORM1; SCAMP1; RAC1; CLEC4C; VAPA; MIF; ARHGAP9; SURF4; PKM</t>
  </si>
  <si>
    <t>4282; 5004; 170482; 302; 6836; 5315; 64333; 9522; 5879; 2207; 9218</t>
  </si>
  <si>
    <t>11 (2.3%)</t>
  </si>
  <si>
    <t>The citric acid (TCA) cycle and respiratory electron transport</t>
  </si>
  <si>
    <t>R-HSA-1428517</t>
  </si>
  <si>
    <t>NDUFB11; SUCLG2; ME1; SDHA; UQCRC2; LDHA</t>
  </si>
  <si>
    <t>8801; 4199; 3939; 54539; 7385; 6389</t>
  </si>
  <si>
    <t>6 (3.7%)</t>
  </si>
  <si>
    <t>Extracellular matrix organization</t>
  </si>
  <si>
    <t>R-HSA-1474244</t>
  </si>
  <si>
    <t>MMP12; FN1; SDC1; FBN1; P4HA2; VCAM1; LOX; SERPINE1</t>
  </si>
  <si>
    <t>6382; 8974; 5054; 2335; 2200; 7412; 4321; 4015</t>
  </si>
  <si>
    <t>8 (2.8%)</t>
  </si>
  <si>
    <t>Axon guidance</t>
  </si>
  <si>
    <t>R-HSA-422475</t>
  </si>
  <si>
    <t>NCK2; RAC1; UBC; PAK1; MAP2K1; GRB2; PRKACB; LYN; SH3KBP1</t>
  </si>
  <si>
    <t>2885; 7316; 5567; 5058; 30011; 5879; 5604; 4067; 8440</t>
  </si>
  <si>
    <t>9 (2.5%)</t>
  </si>
  <si>
    <t>Hepatocellular carcinoma - Homo sapiens (human)</t>
  </si>
  <si>
    <t>path:hsa05225</t>
  </si>
  <si>
    <t>GSTA5; PIK3CB; GSTA2; MAP2K1; GRB2; GSTM1</t>
  </si>
  <si>
    <t>221357; 5291; 2944; 2885; 2939; 5604</t>
  </si>
  <si>
    <t>6 (3.6%)</t>
  </si>
  <si>
    <t>Ras signaling pathway - Homo sapiens (human)</t>
  </si>
  <si>
    <t>path:hsa04014</t>
  </si>
  <si>
    <t>5291; 5879; 4914; 2885; 5567; 5058; 5604</t>
  </si>
  <si>
    <t>7 (3.0%)</t>
  </si>
  <si>
    <t>Sphingolipid signaling pathway - Homo sapiens (human)</t>
  </si>
  <si>
    <t>path:hsa04071</t>
  </si>
  <si>
    <t>FCER1G; RAC1; PIK3CB; MAP2K1; ABCC1</t>
  </si>
  <si>
    <t>2207; 5291; 4363; 5879; 5604</t>
  </si>
  <si>
    <t>5 (4.2%)</t>
  </si>
  <si>
    <t>Neurotrophin signaling pathway - Homo sapiens (human)</t>
  </si>
  <si>
    <t>path:hsa04722</t>
  </si>
  <si>
    <t>PIK3CB; GRB2; NTRK1; MAP2K1; RAC1</t>
  </si>
  <si>
    <t>5291; 5879; 4914; 2885; 5604</t>
  </si>
  <si>
    <t>Growth hormone synthesis, secretion and action - Homo sapiens (human)</t>
  </si>
  <si>
    <t>path:hsa04935</t>
  </si>
  <si>
    <t>PIK3CB; GRB2; CREB3; MAP2K1; PRKACB</t>
  </si>
  <si>
    <t>5291; 10488; 2885; 5567; 5604</t>
  </si>
  <si>
    <t>Nervous system development</t>
  </si>
  <si>
    <t>R-HSA-9675108</t>
  </si>
  <si>
    <t>7316; 5567; 5058; 30011; 5879; 5604; 4067; 2885; 8440</t>
  </si>
  <si>
    <t>9 (2.4%)</t>
  </si>
  <si>
    <t>Osteoclast differentiation - Homo sapiens (human)</t>
  </si>
  <si>
    <t>path:hsa04380</t>
  </si>
  <si>
    <t>GRB2; PIK3CB; FOSL2; MAP2K1; RAC1</t>
  </si>
  <si>
    <t>5291; 5879; 2355; 2885; 5604</t>
  </si>
  <si>
    <t>5 (3.9%)</t>
  </si>
  <si>
    <t>Signaling by NTRKs</t>
  </si>
  <si>
    <t>R-HSA-166520</t>
  </si>
  <si>
    <t>PIK3CB; MAP2K1; GRB2; NTRK1; RAC1</t>
  </si>
  <si>
    <t>5879; 5604; 2885; 4914; 5291</t>
  </si>
  <si>
    <t>Nuclear Receptors Meta-Pathway</t>
  </si>
  <si>
    <t>WP2882</t>
  </si>
  <si>
    <t>PGD; GSTM1; PTGR1; GSTA2; ME1; PRDX1; GSTA5; SLC39A4</t>
  </si>
  <si>
    <t>4199; 5052; 55630; 2939; 5226; 2944; 221357; 22949</t>
  </si>
  <si>
    <t>8 (2.5%)</t>
  </si>
  <si>
    <t>CD4 T cell receptor signaling</t>
  </si>
  <si>
    <t>FOSL2; MAP2K1; GRB2; PIK3CB; RAC1</t>
  </si>
  <si>
    <t>2885; 5879; 5604; 5291; 2355</t>
  </si>
  <si>
    <t>5 (3.8%)</t>
  </si>
  <si>
    <t>Yersinia infection - Homo sapiens (human)</t>
  </si>
  <si>
    <t>path:hsa05135</t>
  </si>
  <si>
    <t>CXCL8; PIK3CB; MAP2K1; FN1; RAC1</t>
  </si>
  <si>
    <t>5291; 5879; 2335; 5604; 3576</t>
  </si>
  <si>
    <t>5 (3.7%)</t>
  </si>
  <si>
    <t>Insulin signaling pathway - Homo sapiens (human)</t>
  </si>
  <si>
    <t>path:hsa04910</t>
  </si>
  <si>
    <t>GRB2; PIK3CB; HK1; MAP2K1; PRKACB</t>
  </si>
  <si>
    <t>3098; 5291; 2885; 5567; 5604</t>
  </si>
  <si>
    <t>5 (3.6%)</t>
  </si>
  <si>
    <t>Estrogen signaling pathway - Homo sapiens (human)</t>
  </si>
  <si>
    <t>path:hsa04915</t>
  </si>
  <si>
    <t>Adaptive Immune System</t>
  </si>
  <si>
    <t>R-HSA-1280218</t>
  </si>
  <si>
    <t>SMURF1; RAC1; PIK3CB; UBC; HLA-E; SH3KBP1; AP1B1; GRB2; VCAM1; PRKACB; LYN; FKBP1A; PAK1</t>
  </si>
  <si>
    <t>2885; 5291; 2280; 7316; 5058; 5567; 30011; 3133; 5879; 57154; 4067; 7412; 162</t>
  </si>
  <si>
    <t>13 (1.8%)</t>
  </si>
  <si>
    <t>Human papillomavirus infection - Homo sapiens (human)</t>
  </si>
  <si>
    <t>path:hsa05165</t>
  </si>
  <si>
    <t>FN1; PIK3CB; CREB3; HLA-E; MAP2K1; GRB2; PRKACB; PKM</t>
  </si>
  <si>
    <t>3133; 5291; 5315; 10488; 2335; 5567; 2885; 5604</t>
  </si>
  <si>
    <t>8 (2.4%)</t>
  </si>
  <si>
    <t>Phospholipase D signaling pathway - Homo sapiens (human)</t>
  </si>
  <si>
    <t>path:hsa04072</t>
  </si>
  <si>
    <t>CXCL8; PIK3CB; GRB2; FCER1G; MAP2K1</t>
  </si>
  <si>
    <t>5291; 2885; 2207; 5604; 3576</t>
  </si>
  <si>
    <t>5 (3.4%)</t>
  </si>
  <si>
    <t>Diseases of signal transduction by growth factor receptors and second messengers</t>
  </si>
  <si>
    <t>R-HSA-5663202</t>
  </si>
  <si>
    <t>FN1; RAC1; PIK3CB; MAP2K1; GRB2; UBC; LYN</t>
  </si>
  <si>
    <t>4067; 5879; 5604; 2335; 2885; 5291; 7316</t>
  </si>
  <si>
    <t>7 (2.6%)</t>
  </si>
  <si>
    <t>RHOA GTPase cycle</t>
  </si>
  <si>
    <t>R-HSA-8980692</t>
  </si>
  <si>
    <t>CAV1; AAAS; TFRC; ARHGAP9; DDRGK1</t>
  </si>
  <si>
    <t>7037; 65992; 64333; 857; 8086</t>
  </si>
  <si>
    <t>Fc epsilon receptor (FCERI) signaling</t>
  </si>
  <si>
    <t>R-HSA-2454202</t>
  </si>
  <si>
    <t>PIK3CB; LYN; GRB2; PAK1; RAC1</t>
  </si>
  <si>
    <t>4067; 2885; 5879; 5058; 5291</t>
  </si>
  <si>
    <t>5 (3.3%)</t>
  </si>
  <si>
    <t>Human immunodeficiency virus 1 infection - Homo sapiens (human)</t>
  </si>
  <si>
    <t>path:hsa05170</t>
  </si>
  <si>
    <t>RAC1; PIK3CB; HLA-E; MAP2K1; AP1B1; PAK1</t>
  </si>
  <si>
    <t>3133; 5291; 5879; 5058; 162; 5604</t>
  </si>
  <si>
    <t>6 (2.8%)</t>
  </si>
  <si>
    <t>Hepatitis B infection</t>
  </si>
  <si>
    <t>WP4666</t>
  </si>
  <si>
    <t>CXCL8; MAP2K1; GRB2; CREB3; PIK3CB</t>
  </si>
  <si>
    <t>5604; 3576; 2885; 5291; 10488</t>
  </si>
  <si>
    <t>PI3K-Akt signaling pathway - Homo sapiens (human)</t>
  </si>
  <si>
    <t>path:hsa04151</t>
  </si>
  <si>
    <t>FN1; RAC1; PIK3CB; CREB3; NTRK1; MAP2K1; GRB2; YWHAG</t>
  </si>
  <si>
    <t>10488; 2335; 4914; 2885; 5291; 7532; 5604; 5879</t>
  </si>
  <si>
    <t>8 (2.3%)</t>
  </si>
  <si>
    <t>Regulation of actin cytoskeleton - Homo sapiens (human)</t>
  </si>
  <si>
    <t>path:hsa04810</t>
  </si>
  <si>
    <t>5291; 5879; 2335; 9459; 5058; 5604</t>
  </si>
  <si>
    <t>Cellular senescence - Homo sapiens (human)</t>
  </si>
  <si>
    <t>path:hsa04218</t>
  </si>
  <si>
    <t>CXCL8; PIK3CB; MAP2K1; SERPINE1; HLA-E</t>
  </si>
  <si>
    <t>3133; 5291; 5054; 3576; 5604</t>
  </si>
  <si>
    <t>5 (3.2%)</t>
  </si>
  <si>
    <t>Epithelial to mesenchymal transition in colorectal cancer</t>
  </si>
  <si>
    <t>WP4239</t>
  </si>
  <si>
    <t>MAP2K1; GRB2; PIK3CB; FN1; PAK1</t>
  </si>
  <si>
    <t>5604; 2885; 5291; 5058; 2335</t>
  </si>
  <si>
    <t>5 (3.1%)</t>
  </si>
  <si>
    <t>NOS2; HK2; HK1; HMOX1; EGLN1; PFKP; MAP2K1; VEGFA; IFNGR1; TLR4; INS; LDHA</t>
  </si>
  <si>
    <t>3098; 3099; 3630; 3162; 5214; 4843; 7422; 54583; 3939; 3459; 7099; 5604</t>
  </si>
  <si>
    <t>12 (11.0%)</t>
  </si>
  <si>
    <t>NOS2; HK2; NT5E; HK1; HMOX1; EGLN1; VEGFA; NDRG1; LDHA</t>
  </si>
  <si>
    <t>3939; 3098; 4843; 3162; 10397; 4907; 3099; 7422; 54583</t>
  </si>
  <si>
    <t>9 (13.6%)</t>
  </si>
  <si>
    <t>PGF; BMP2; FN1; HSPB1; RAC1; VCL; ADRB2; P4HA2; GPC1; MAP2K1; GRB2; VEGFA; HSP90AA1; CSRP1; NDRG1; PLA2G4A; BSG; LDHA</t>
  </si>
  <si>
    <t>7414; 5228; 682; 3939; 8974; 2885; 650; 1465; 10397; 2335; 3315; 5879; 5321; 3320; 5604; 7422; 2817; 154</t>
  </si>
  <si>
    <t>18 (4.2%)</t>
  </si>
  <si>
    <t>PI3K-Akt signaling pathway</t>
  </si>
  <si>
    <t>WP4172</t>
  </si>
  <si>
    <t>PGF; FN1; RAC1; PKN3; PPP2CB; CREB3; NTRK1; INS; MET; MAP2K1; GRB2; VEGFA; RELN; TLR4; HSP90AA1; LPAR1</t>
  </si>
  <si>
    <t>3320; 5228; 5516; 4914; 5604; 7422; 5879; 29941; 1902; 2885; 7099; 3630; 2335; 4233; 5649; 10488</t>
  </si>
  <si>
    <t>16 (4.7%)</t>
  </si>
  <si>
    <t>4233; 10488; 2335; 4914; 2885; 7099; 5228; 29941; 3320; 5516; 5604; 5649; 3630; 7422; 5879; 1902</t>
  </si>
  <si>
    <t>16 (4.5%)</t>
  </si>
  <si>
    <t>HK2; HK1; NTRK1; PFKP; MET; MAP2K1; PGAM1; LDHA</t>
  </si>
  <si>
    <t>4233; 3098; 3099; 4914; 5214; 5223; 3939; 5604</t>
  </si>
  <si>
    <t>8 (11.4%)</t>
  </si>
  <si>
    <t>FCER1G; CD63; FN1; RAC1; PROS1; CD109; VCL; CD9; GRB2; VEGFA; GNA13; PLA2G4A; APP</t>
  </si>
  <si>
    <t>5879; 7422; 10672; 135228; 2885; 2335; 7414; 2207; 351; 5627; 5321; 928; 967</t>
  </si>
  <si>
    <t>13 (4.9%)</t>
  </si>
  <si>
    <t>Cori Cycle</t>
  </si>
  <si>
    <t>WP1946</t>
  </si>
  <si>
    <t>PFKP; HK1; INS; LDHA; PGAM1</t>
  </si>
  <si>
    <t>3939; 5223; 3630; 5214; 3098</t>
  </si>
  <si>
    <t>5 (31.2%)</t>
  </si>
  <si>
    <t>PLA2G4A; NOS2; CD63; FN1; RAC1; SLC3A2; FCER1G; APP; PPP2CB; PROS1; CD109; CD9; VCL; GPC1; GRB2; VEGFA; GNA13; F10; BSG; LRP8</t>
  </si>
  <si>
    <t>4843; 10672; 2335; 2885; 351; 7804; 7422; 2817; 135228; 6520; 5516; 967; 682; 5879; 928; 2159; 5321; 5627; 2207; 7414</t>
  </si>
  <si>
    <t>20 (3.0%)</t>
  </si>
  <si>
    <t>C1QC; PROS1; HLA-E; MAP2K1; PGAM1; NCKAP1; MAP3K8; CD81; CNPY3; NOS2; ANXA2; CD63; RAC1; VCL; FCER1G; LGALS3; CDA; APP; PPP2CB; CLEC4C; C1QB; C1QA; GRB2; TLR4; HSP90AA1</t>
  </si>
  <si>
    <t>4843; 714; 978; 351; 10695; 3958; 3133; 10787; 170482; 302; 5223; 967; 713; 5516; 3320; 5879; 5604; 2207; 1326; 975; 712; 7099; 2885; 7414; 5627</t>
  </si>
  <si>
    <t>25 (2.3%)</t>
  </si>
  <si>
    <t>PGF; NOS2; BMP2; FN1; RAC1; GSTM1; HMOX1; NTRK1; EGLN1; MET; MAP2K1; GRB2; VEGFA; GNA13; HSP90AA1; LPAR1; IFNGR1</t>
  </si>
  <si>
    <t>4233; 2335; 2944; 10672; 650; 4843; 4914; 2885; 3162; 5228; 3320; 7422; 3459; 5604; 5879; 1902; 54583</t>
  </si>
  <si>
    <t>17 (3.2%)</t>
  </si>
  <si>
    <t>Focal Adhesion-PI3K-Akt-mTOR-signaling pathway</t>
  </si>
  <si>
    <t>WP3932</t>
  </si>
  <si>
    <t>PGF; NOS2; FN1; PPP2CB; CREB3; INS; MET; MAP2K1; GRB2; VEGFA; RELN; HSP90AA1; LPAR1</t>
  </si>
  <si>
    <t>3320; 5228; 5516; 5604; 7422; 1902; 2885; 3630; 2335; 4233; 5649; 10488; 4843</t>
  </si>
  <si>
    <t>13 (4.3%)</t>
  </si>
  <si>
    <t>HK2; HK1; PFKP; PC; PGAM1; LDHA</t>
  </si>
  <si>
    <t>5091; 3098; 3939; 5223; 5214; 3099</t>
  </si>
  <si>
    <t>6 (13.3%)</t>
  </si>
  <si>
    <t>Glycolysis and Gluconeogenesis</t>
  </si>
  <si>
    <t>WP534</t>
  </si>
  <si>
    <t>5214; 5091; 3939; 5223; 3098; 3099</t>
  </si>
  <si>
    <t>HK2; HK1; PFKP; PLOD2; FASN; VEGFA; LDHA</t>
  </si>
  <si>
    <t>3939; 7422; 3098; 3099; 2194; 5214; 5352</t>
  </si>
  <si>
    <t>7 (8.1%)</t>
  </si>
  <si>
    <t>Allograft Rejection</t>
  </si>
  <si>
    <t>WP2328</t>
  </si>
  <si>
    <t>C1QC; C1QB; HLA-E; VEGFA; C1QA; HLA-DPA1; HLA-DMB</t>
  </si>
  <si>
    <t>714; 713; 712; 3133; 7422; 3109; 3113</t>
  </si>
  <si>
    <t>7 (7.5%)</t>
  </si>
  <si>
    <t xml:space="preserve">Platelet degranulation </t>
  </si>
  <si>
    <t>R-HSA-114608</t>
  </si>
  <si>
    <t>CD63; FN1; PROS1; CD109; VCL; CD9; VEGFA; APP</t>
  </si>
  <si>
    <t>7422; 928; 135228; 5627; 7414; 351; 2335; 967</t>
  </si>
  <si>
    <t>8 (6.1%)</t>
  </si>
  <si>
    <t>EGLN1; NOS2; HK1; VEGFA; LDHA</t>
  </si>
  <si>
    <t>4843; 3939; 54583; 7422; 3098</t>
  </si>
  <si>
    <t>5 (13.9%)</t>
  </si>
  <si>
    <t>Response to elevated platelet cytosolic Ca2+</t>
  </si>
  <si>
    <t>R-HSA-76005</t>
  </si>
  <si>
    <t>CD63; APP; FN1; PROS1; CD109; VCL; VEGFA; CD9</t>
  </si>
  <si>
    <t>7422; 928; 2335; 135228; 5627; 7414; 351; 967</t>
  </si>
  <si>
    <t>8 (5.9%)</t>
  </si>
  <si>
    <t>AGE-RAGE pathway</t>
  </si>
  <si>
    <t>WP2324</t>
  </si>
  <si>
    <t>NOS2; RAC1; INS; MAP2K1; LGALS3; PLA2G4A</t>
  </si>
  <si>
    <t>5321; 3630; 5604; 4843; 3958; 5879</t>
  </si>
  <si>
    <t>6 (9.1%)</t>
  </si>
  <si>
    <t>Chagas disease - Homo sapiens (human)</t>
  </si>
  <si>
    <t>path:hsa05142</t>
  </si>
  <si>
    <t>NOS2; PPP2CB; C1QC; C1QB; C1QA; IFNGR1; TLR4</t>
  </si>
  <si>
    <t>712; 713; 714; 4843; 3459; 5516; 7099</t>
  </si>
  <si>
    <t>7 (6.9%)</t>
  </si>
  <si>
    <t>Microglia Pathogen Phagocytosis Pathway</t>
  </si>
  <si>
    <t>WP3937</t>
  </si>
  <si>
    <t>FCER1G; C1QC; C1QB; C1QA; RAC1</t>
  </si>
  <si>
    <t>2207; 714; 713; 712; 5879</t>
  </si>
  <si>
    <t>5 (12.5%)</t>
  </si>
  <si>
    <t>MAPK signaling pathway - Homo sapiens (human)</t>
  </si>
  <si>
    <t>path:hsa04010</t>
  </si>
  <si>
    <t>PGF; MAP3K8; HSPB1; RAC1; NTRK1; INS; MET; MAP2K1; GRB2; VEGFA; PLA2G4A</t>
  </si>
  <si>
    <t>3630; 5228; 4233; 5321; 3315; 5879; 7422; 1326; 4914; 2885; 5604</t>
  </si>
  <si>
    <t>11 (3.7%)</t>
  </si>
  <si>
    <t>EGLN1; RAC1; MET; MAP2K1; GRB2; VEGFA</t>
  </si>
  <si>
    <t>4233; 5879; 54583; 2885; 5604; 7422</t>
  </si>
  <si>
    <t>PLA2G4A; FCER1G; GRB2; MAP2K1; RAC1</t>
  </si>
  <si>
    <t>2207; 5879; 2885; 5604; 5321</t>
  </si>
  <si>
    <t>PGF; FN1; RAC1; VCL; MET; MAP2K1; GRB2; VEGFA; RELN</t>
  </si>
  <si>
    <t>5228; 4233; 5604; 7422; 5879; 2885; 7414; 2335; 5649</t>
  </si>
  <si>
    <t>9 (4.5%)</t>
  </si>
  <si>
    <t>CLEC4C; PROS1; HLA-E; MAP2K1; IFNGR1; PGAM1; NCKAP1; FCER1G; CD81; CNPY3; NOS2; ANXA2; CD63; RAC1; VCL; CTSE; LGALS3; MAP3K8; CDA; APP; PPP2CB; C1QC; C1QB; C1QA; GRB2; TLR4; FKBP1A; HLA-DPA1; HSP90AA1; HLA-DMB</t>
  </si>
  <si>
    <t>3109; 351; 10787; 713; 5516; 2207; 712; 978; 2885; 2280; 10695; 302; 5223; 5879; 1510; 3113; 4843; 714; 3133; 7099; 3320; 3958; 5604; 975; 3459; 170482; 967; 5627; 1326; 7414</t>
  </si>
  <si>
    <t>30 (1.6%)</t>
  </si>
  <si>
    <t>Signal Transduction</t>
  </si>
  <si>
    <t>R-HSA-162582</t>
  </si>
  <si>
    <t>PPP2CB; SPRED2; MAP2K1; NCKAP1; PGF; LBR; GRK6; S1PR2; HSPB1; NTRK1; GRB2; FASN; RDH10; LFNG; ARHGEF6; ACVRL1; RAC1; PKN3; VCL; VEGFA; PLA2G4A; ARHGDIB; BMP2; FN1; APP; NOG; INS; MET; ADRB2; ARHGAP15; NPY; GNA13; HSPE1; FKBP1A; HSP90AA1; LPAR1</t>
  </si>
  <si>
    <t>4233; 200734; 2194; 5228; 351; 4914; 3955; 10787; 5516; 3630; 9294; 2870; 10672; 9241; 2885; 94; 2280; 29941; 55843; 1902; 5879; 5321; 3930; 2335; 3320; 4852; 9459; 157506; 650; 7422; 397; 154; 3336; 3315; 5604; 7414</t>
  </si>
  <si>
    <t>36 (1.5%)</t>
  </si>
  <si>
    <t>5649; 5228; 4233; 2335; 7414; 5879; 7422; 2885; 5604</t>
  </si>
  <si>
    <t>CD63; FN1; GPC1; RAC1; MET; MAP2K1; GRB2; VEGFA; TLR4</t>
  </si>
  <si>
    <t>4233; 2335; 5879; 7422; 2817; 2885; 7099; 967; 5604</t>
  </si>
  <si>
    <t>FN1; RAC1; ARHGEF6; VCL; INS; MAP2K1; GNA13; LPAR1; NCKAP1</t>
  </si>
  <si>
    <t>3630; 5879; 2335; 10787; 1902; 9459; 10672; 7414; 5604</t>
  </si>
  <si>
    <t>9 (4.1%)</t>
  </si>
  <si>
    <t>FN1; RAC1; ARHGEF6; VCL; GPC1; MAP2K1; GRB2</t>
  </si>
  <si>
    <t>5879; 5604; 2335; 9459; 2885; 7414; 2817</t>
  </si>
  <si>
    <t>PGF; RAC1; NTRK1; INS; MET; MAP2K1; GRB2; VEGFA; PLA2G4A</t>
  </si>
  <si>
    <t>3630; 5228; 4233; 5321; 5879; 7422; 4914; 2885; 5604</t>
  </si>
  <si>
    <t>9 (3.9%)</t>
  </si>
  <si>
    <t>PPP2CB; HK2; HK1; PFKP; PC; PGAM1</t>
  </si>
  <si>
    <t>5091; 3099; 3098; 5223; 5516; 5214</t>
  </si>
  <si>
    <t>Complement and Coagulation Cascades</t>
  </si>
  <si>
    <t>WP558</t>
  </si>
  <si>
    <t>PROS1; F10; C1QC; C1QB; C1QA</t>
  </si>
  <si>
    <t>2159; 714; 713; 712; 5627</t>
  </si>
  <si>
    <t>5 (8.5%)</t>
  </si>
  <si>
    <t>VEGF signaling pathway - Homo sapiens (human)</t>
  </si>
  <si>
    <t>path:hsa04370</t>
  </si>
  <si>
    <t>PLA2G4A; RAC1; VEGFA; MAP2K1; HSPB1</t>
  </si>
  <si>
    <t>3315; 5321; 5604; 5879; 7422</t>
  </si>
  <si>
    <t>SHP2 signaling</t>
  </si>
  <si>
    <t>shp2_pathway</t>
  </si>
  <si>
    <t>MAP2K1; GRB2; VEGFA; NTRK1; IFNGR1</t>
  </si>
  <si>
    <t>4914; 3459; 2885; 5604; 7422</t>
  </si>
  <si>
    <t>Integrins in angiogenesis</t>
  </si>
  <si>
    <t>avb3_integrin_pathway</t>
  </si>
  <si>
    <t>HSP90AA1; VEGFA; VCL; FN1; RAC1</t>
  </si>
  <si>
    <t>3320; 5879; 7414; 7422; 2335</t>
  </si>
  <si>
    <t>5 (7.9%)</t>
  </si>
  <si>
    <t>FCER1G; INS; MAP2K1; GRB2; GNA13; PLA2G4A; LPAR1</t>
  </si>
  <si>
    <t>3630; 5321; 2885; 1902; 10672; 2207; 5604</t>
  </si>
  <si>
    <t>7 (4.8%)</t>
  </si>
  <si>
    <t>FN1; RAC1; ARHGEF6; VCL; MAP2K1; GNA13; NCKAP1</t>
  </si>
  <si>
    <t>5604; 10787; 5879; 7414; 9459; 10672; 2335</t>
  </si>
  <si>
    <t>7 (4.6%)</t>
  </si>
  <si>
    <t>FCER1G; GRB2; PLA2G4A; MAP2K1; RAC1</t>
  </si>
  <si>
    <t>2207; 2885; 5321; 5604; 5879</t>
  </si>
  <si>
    <t>5 (7.5%)</t>
  </si>
  <si>
    <t>Glycolysis / Gluconeogenesis - Homo sapiens (human)</t>
  </si>
  <si>
    <t>path:hsa00010</t>
  </si>
  <si>
    <t>HK2; HK1; LDHA; PGAM1; PFKP</t>
  </si>
  <si>
    <t>3098; 3099; 5214; 3939; 5223</t>
  </si>
  <si>
    <t>Signaling events mediated by VEGFR1 and VEGFR2</t>
  </si>
  <si>
    <t>vegfr1_2_pathway</t>
  </si>
  <si>
    <t>HSP90AA1; MAP2K1; GRB2; VEGFA; VCL</t>
  </si>
  <si>
    <t>3320; 2885; 7422; 7414; 5604</t>
  </si>
  <si>
    <t>PGF; RAC1; PPP2CB; NTRK1; SPRED2; INS; MET; MAP2K1; GRB2; VEGFA; HSP90AA1; NCKAP1</t>
  </si>
  <si>
    <t>200734; 2885; 5228; 7422; 4914; 10787; 4233; 5516; 3320; 3630; 5879; 5604</t>
  </si>
  <si>
    <t>FN1; SLC9A3R1; PPP2CB; CREB3; HLA-E; MAP2K1; GRB2; VEGFA; RELN; LFNG</t>
  </si>
  <si>
    <t>5649; 3955; 3133; 9368; 7422; 10488; 2335; 5516; 2885; 5604</t>
  </si>
  <si>
    <t>10 (3.0%)</t>
  </si>
  <si>
    <t>PPP2CB; FN1; HSPB1; RAC1; VCL; SPRED2; MET; MAP2K1; GRB2</t>
  </si>
  <si>
    <t>4233; 200734; 5879; 5604; 2335; 3315; 2885; 7414; 5516</t>
  </si>
  <si>
    <t>9 (3.3%)</t>
  </si>
  <si>
    <t>Toxoplasmosis - Homo sapiens (human)</t>
  </si>
  <si>
    <t>path:hsa05145</t>
  </si>
  <si>
    <t>NOS2; IFNGR1; TLR4; HLA-DPA1; PPIF; HLA-DMB</t>
  </si>
  <si>
    <t>3109; 3113; 4843; 10105; 3459; 7099</t>
  </si>
  <si>
    <t>6 (5.4%)</t>
  </si>
  <si>
    <t>PGAM1; PPP2CB; HK1; HK2; PFKP</t>
  </si>
  <si>
    <t>3098; 5516; 5214; 5223; 3099</t>
  </si>
  <si>
    <t>ANXA2; BMP2; RAC1; MAP2K1; GRB2; VEGFA</t>
  </si>
  <si>
    <t>5604; 302; 7422; 2885; 650; 5879</t>
  </si>
  <si>
    <t>6 (5.3%)</t>
  </si>
  <si>
    <t>IL6</t>
  </si>
  <si>
    <t>Pathway_IL6</t>
  </si>
  <si>
    <t>GRB2; HSP90AA1; RAC1; MAP2K1; HSPB1</t>
  </si>
  <si>
    <t>3315; 5879; 2885; 3320; 5604</t>
  </si>
  <si>
    <t>5 (6.8%)</t>
  </si>
  <si>
    <t>NOS2; RAC1; C1QB; TLR4; FKBP1A; LGALS3</t>
  </si>
  <si>
    <t>713; 3958; 2280; 5879; 7099; 4843</t>
  </si>
  <si>
    <t>Leishmaniasis - Homo sapiens (human)</t>
  </si>
  <si>
    <t>path:hsa05140</t>
  </si>
  <si>
    <t>HLA-DPA1; NOS2; HLA-DMB; IFNGR1; TLR4</t>
  </si>
  <si>
    <t>3459; 3109; 3113; 7099; 4843</t>
  </si>
  <si>
    <t>Pertussis - Homo sapiens (human)</t>
  </si>
  <si>
    <t>path:hsa05133</t>
  </si>
  <si>
    <t>NOS2; C1QC; C1QA; TLR4; C1QB</t>
  </si>
  <si>
    <t>7099; 712; 713; 714; 4843</t>
  </si>
  <si>
    <t>FCER1G; RAC1; S1PR2; PPP2CB; MAP2K1; GNA13</t>
  </si>
  <si>
    <t>9294; 2207; 5516; 10672; 5879; 5604</t>
  </si>
  <si>
    <t>6 (5.0%)</t>
  </si>
  <si>
    <t>Costimulation by the CD28 family</t>
  </si>
  <si>
    <t>R-HSA-388841</t>
  </si>
  <si>
    <t>HLA-DPA1; GRB2; MAP3K8; PPP2CB; RAC1</t>
  </si>
  <si>
    <t>3113; 5516; 2885; 1326; 5879</t>
  </si>
  <si>
    <t>5 (6.5%)</t>
  </si>
  <si>
    <t>RAC1; SLC9A3R1; MAP2K1; GRB2; PLA2G4A; NCKAP1</t>
  </si>
  <si>
    <t>5879; 5604; 2885; 5321; 9368; 10787</t>
  </si>
  <si>
    <t>Metabolism of vitamins and cofactors</t>
  </si>
  <si>
    <t>R-HSA-196854</t>
  </si>
  <si>
    <t>NADK; GPC1; LRP8; NT5E; PC; FASN; HSP90AA1</t>
  </si>
  <si>
    <t>5091; 65220; 4907; 2817; 2194; 3320; 7804</t>
  </si>
  <si>
    <t>7 (3.9%)</t>
  </si>
  <si>
    <t>FCER1G; RAC1; HLA-E; MAP2K1; GRB2; IFNGR1</t>
  </si>
  <si>
    <t>3133; 2207; 5879; 2885; 3459; 5604</t>
  </si>
  <si>
    <t>Complement and coagulation cascades - Homo sapiens (human)</t>
  </si>
  <si>
    <t>path:hsa04610</t>
  </si>
  <si>
    <t>C1QC; F10; PROS1; C1QB; C1QA</t>
  </si>
  <si>
    <t>5627; 712; 713; 714; 2159</t>
  </si>
  <si>
    <t>FN1; RAC1; APP; MET; MAP2K1; GRB2</t>
  </si>
  <si>
    <t>4233; 5604; 2885; 5879; 2335; 351</t>
  </si>
  <si>
    <t>6 (4.5%)</t>
  </si>
  <si>
    <t>LBR; RAC1; ARHGEF6; ARHGAP15; ARHGDIB; GNA13; NCKAP1</t>
  </si>
  <si>
    <t>55843; 5879; 3930; 10672; 397; 9459; 10787</t>
  </si>
  <si>
    <t>ZDHHC17; ANXA2; ARHGEF6; MAP2K1; GRB2; ARHGDIB; PGAM1; LDHA</t>
  </si>
  <si>
    <t>397; 23390; 5604; 302; 3939; 5223; 9459; 2885</t>
  </si>
  <si>
    <t>8 (3.3%)</t>
  </si>
  <si>
    <t>VEGF</t>
  </si>
  <si>
    <t>MAP3K8; ACVRL1; GRK6; NTRK1; MET; MAP2K1; VEGFA</t>
  </si>
  <si>
    <t>2870; 7422; 4233; 4914; 5604; 1326; 94</t>
  </si>
  <si>
    <t>7 (3.7%)</t>
  </si>
  <si>
    <t>HK2; HK1; INS; MAP2K1; GRB2; FASN</t>
  </si>
  <si>
    <t>3098; 3099; 3630; 2194; 2885; 5604</t>
  </si>
  <si>
    <t>6 (4.4%)</t>
  </si>
  <si>
    <t>RAC1; GSTM1; HMOX1; GPC1; VEGFA; HSP90AA1</t>
  </si>
  <si>
    <t>3162; 5879; 3320; 2817; 2944; 7422</t>
  </si>
  <si>
    <t>6 (4.3%)</t>
  </si>
  <si>
    <t>Corticotropin-releasing hormone signaling pathway</t>
  </si>
  <si>
    <t>WP2355</t>
  </si>
  <si>
    <t>GRK6; HSP90AA1; MAP2K1; TLR4; FOSL2</t>
  </si>
  <si>
    <t>3320; 5604; 7099; 2355; 2870</t>
  </si>
  <si>
    <t>Staphylococcus aureus infection - Homo sapiens (human)</t>
  </si>
  <si>
    <t>path:hsa05150</t>
  </si>
  <si>
    <t>HLA-DPA1; C1QC; HLA-DMB; C1QB; C1QA</t>
  </si>
  <si>
    <t>3109; 3113; 712; 713; 714</t>
  </si>
  <si>
    <t>5 (5.3%)</t>
  </si>
  <si>
    <t>Prostate cancer - Homo sapiens (human)</t>
  </si>
  <si>
    <t>path:hsa05215</t>
  </si>
  <si>
    <t>HSP90AA1; MAP2K1; GRB2; CREB3; INS</t>
  </si>
  <si>
    <t>3630; 10488; 2885; 3320; 5604</t>
  </si>
  <si>
    <t>Choline metabolism in cancer - Homo sapiens (human)</t>
  </si>
  <si>
    <t>path:hsa05231</t>
  </si>
  <si>
    <t>SLC22A4; PLA2G4A; GRB2; MAP2K1; RAC1</t>
  </si>
  <si>
    <t>5321; 5879; 2885; 6583; 5604</t>
  </si>
  <si>
    <t>5 (5.1%)</t>
  </si>
  <si>
    <t>PGF; HSP90AA1; VEGFA; NCKAP1; RAC1</t>
  </si>
  <si>
    <t>3320; 7422; 5879; 10787; 5228</t>
  </si>
  <si>
    <t>PI5P, PP2A and IER3 Regulate PI3K/AKT Signaling</t>
  </si>
  <si>
    <t>R-HSA-6811558</t>
  </si>
  <si>
    <t>MET; GRB2; RAC1; PPP2CB; INS</t>
  </si>
  <si>
    <t>3630; 4233; 5879; 2885; 5516</t>
  </si>
  <si>
    <t>NADK; GRHPR; FABP3; PGAM1; LBR; NT5E; PFKP; PC; FASN; GBE1; BSG; LDHA; UGDH; HK1; GPC1; ESD; PLA2G4A; CDA; HK2; GSTM1; LRP8; PPP2CB; HMOX1; AK4; CYP27A1; SLC3A2; HSP90AA1</t>
  </si>
  <si>
    <t>2194; 7358; 4907; 2817; 2098; 5516; 65220; 978; 5223; 682; 3939; 5321; 5214; 3162; 3930; 9380; 5091; 3320; 205; 1593; 2170; 2944; 7804; 3099; 6520; 2632; 3098</t>
  </si>
  <si>
    <t>27 (1.4%)</t>
  </si>
  <si>
    <t>NOS2; VCL; TLR4; FN1; HSPB1</t>
  </si>
  <si>
    <t>4843; 3315; 7414; 2335; 7099</t>
  </si>
  <si>
    <t>Rap1 signaling pathway - Homo sapiens (human)</t>
  </si>
  <si>
    <t>path:hsa04015</t>
  </si>
  <si>
    <t>PGF; RAC1; INS; MET; MAP2K1; VEGFA; LPAR1</t>
  </si>
  <si>
    <t>3630; 5228; 5879; 7422; 4233; 1902; 5604</t>
  </si>
  <si>
    <t>7 (3.3%)</t>
  </si>
  <si>
    <t>IL-18 signaling pathway</t>
  </si>
  <si>
    <t>WP4754</t>
  </si>
  <si>
    <t>NOS2; BMP2; FN1; HSPB1; CD81; HMOX1; VEGFA; BSG</t>
  </si>
  <si>
    <t>650; 975; 3315; 7422; 3162; 4843; 2335; 682</t>
  </si>
  <si>
    <t>FCER1G; FN1; SLC3A2; PROS1; GPC1; GRB2; BSG</t>
  </si>
  <si>
    <t>2335; 6520; 2817; 2885; 5627; 2207; 682</t>
  </si>
  <si>
    <t>Negative regulation of the PI3K/AKT network</t>
  </si>
  <si>
    <t>R-HSA-199418</t>
  </si>
  <si>
    <t>PPP2CB; GPC1; HK2; HK1; PFKP; PC; GBE1; PGAM1</t>
  </si>
  <si>
    <t>5091; 2632; 3099; 2817; 3098; 5223; 5516; 5214</t>
  </si>
  <si>
    <t>RAC1; CREB3; HLA-E; MAP2K1; GRB2; VEGFA; GNA13</t>
  </si>
  <si>
    <t>3133; 5879; 7422; 2885; 10488; 10672; 5604</t>
  </si>
  <si>
    <t>7 (3.1%)</t>
  </si>
  <si>
    <t>cGMP-PKG signaling pathway - Homo sapiens (human)</t>
  </si>
  <si>
    <t>path:hsa04022</t>
  </si>
  <si>
    <t>CREB3; MAP2K1; INS; ADRB2; GNA13; PPIF</t>
  </si>
  <si>
    <t>3630; 154; 10105; 10672; 10488; 5604</t>
  </si>
  <si>
    <t>LBR; RAC1; ARHGEF6; PKN3; ARHGAP15; ARHGDIB; GNA13; HSPE1; HSP90AA1; NCKAP1</t>
  </si>
  <si>
    <t>10787; 10672; 29941; 55843; 397; 3320; 3336; 5879; 9459; 3930</t>
  </si>
  <si>
    <t>10 (2.3%)</t>
  </si>
  <si>
    <t>RAF/MAP kinase cascade</t>
  </si>
  <si>
    <t>R-HSA-5673001</t>
  </si>
  <si>
    <t>FN1; PPP2CB; VCL; SPRED2; MET; MAP2K1; GRB2</t>
  </si>
  <si>
    <t>4233; 200734; 2335; 7414; 5604; 2885; 5516</t>
  </si>
  <si>
    <t>MAPK1/MAPK3 signaling</t>
  </si>
  <si>
    <t>R-HSA-5684996</t>
  </si>
  <si>
    <t>MAP2K1; GRB2; ARHGDIB; NTRK1; RAC1</t>
  </si>
  <si>
    <t>5879; 4914; 2885; 397; 5604</t>
  </si>
  <si>
    <t>AMPK signaling pathway - Homo sapiens (human)</t>
  </si>
  <si>
    <t>path:hsa04152</t>
  </si>
  <si>
    <t>CREB3; PFKP; FASN; PPP2CB; INS</t>
  </si>
  <si>
    <t>3630; 5214; 2194; 10488; 5516</t>
  </si>
  <si>
    <t>ANXA2; RAC1; APP; VCL; MET; MAP2K1; GRB2; HSPE1; PGAM1; LDHA</t>
  </si>
  <si>
    <t>2885; 351; 302; 5223; 3939; 3336; 5879; 5604; 4233; 7414</t>
  </si>
  <si>
    <t>10 (2.2%)</t>
  </si>
  <si>
    <t>Tuberculosis - Homo sapiens (human)</t>
  </si>
  <si>
    <t>path:hsa05152</t>
  </si>
  <si>
    <t>FCER1G; NOS2; IFNGR1; TLR4; HLA-DPA1; HLA-DMB</t>
  </si>
  <si>
    <t>3109; 3113; 2207; 4843; 3459; 7099</t>
  </si>
  <si>
    <t>6 (3.4%)</t>
  </si>
  <si>
    <t>JAK STAT pathway and regulation</t>
  </si>
  <si>
    <t>MAP3K8; ACVRL1; GRK6; NTRK1; MET; MAP2K1; GRB2; IFNGR1</t>
  </si>
  <si>
    <t>2870; 4914; 5604; 4233; 1326; 2885; 94; 3459</t>
  </si>
  <si>
    <t>8 (2.6%)</t>
  </si>
  <si>
    <t>MAPK Signaling Pathway</t>
  </si>
  <si>
    <t>WP382</t>
  </si>
  <si>
    <t>MAP3K8; RAC1; HSPB1; NTRK1; MAP2K1; GRB2; PLA2G4A</t>
  </si>
  <si>
    <t>1326; 5604; 5321; 3315; 5879; 2885; 4914</t>
  </si>
  <si>
    <t>7 (2.8%)</t>
  </si>
  <si>
    <t>RAC1; NTRK1; MET; MAP2K1; GRB2; PLA2G4A</t>
  </si>
  <si>
    <t>4233; 5604; 5879; 2885; 5321; 4914</t>
  </si>
  <si>
    <t>6 (3.3%)</t>
  </si>
  <si>
    <t>Regulation of Complement cascade</t>
  </si>
  <si>
    <t>R-HSA-977606</t>
  </si>
  <si>
    <t>CD81; PROS1; C1QC; C1QB; C1QA</t>
  </si>
  <si>
    <t>975; 714; 713; 5627; 712</t>
  </si>
  <si>
    <t>GRB2; MAP2K1; FOSL2; IFNGR1; RAC1</t>
  </si>
  <si>
    <t>5879; 2355; 3459; 2885; 5604</t>
  </si>
  <si>
    <t>PPP2CB; MAP2K1; GRB2; NTRK1; RAC1</t>
  </si>
  <si>
    <t>5879; 5604; 2885; 4914; 5516</t>
  </si>
  <si>
    <t>IL-7 signaling</t>
  </si>
  <si>
    <t>MAP3K8; ACVRL1; GRK6; NTRK1; MET; MAP2K1</t>
  </si>
  <si>
    <t>2870; 4233; 4914; 5604; 1326; 94</t>
  </si>
  <si>
    <t>6 (3.2%)</t>
  </si>
  <si>
    <t>Salmonella infection - Homo sapiens (human)</t>
  </si>
  <si>
    <t>path:hsa05132</t>
  </si>
  <si>
    <t>ANXA2; EXOC4; RAC1; MAP2K1; TLR4; HSP90AA1; NCKAP1</t>
  </si>
  <si>
    <t>10787; 5879; 3320; 302; 5604; 7099; 60412</t>
  </si>
  <si>
    <t>EPO signaling</t>
  </si>
  <si>
    <t>VEGFA; NOS2; GRB2; CREB3; MAP2K1</t>
  </si>
  <si>
    <t>4843; 10488; 2885; 5604; 7422</t>
  </si>
  <si>
    <t>HLA-DPA1; HLA-DMB; TLR4; HLA-E; RAC1</t>
  </si>
  <si>
    <t>3133; 5879; 7099; 3109; 3113</t>
  </si>
  <si>
    <t>Toll-like Receptor Cascades</t>
  </si>
  <si>
    <t>R-HSA-168898</t>
  </si>
  <si>
    <t>MAP3K8; PPP2CB; CNPY3; MAP2K1; TLR4</t>
  </si>
  <si>
    <t>7099; 1326; 5604; 5516; 10695</t>
  </si>
  <si>
    <t>HLA-DPA1; FOSL2; MAP2K1; GRB2; RAC1</t>
  </si>
  <si>
    <t>2885; 3113; 5879; 5604; 2355</t>
  </si>
  <si>
    <t>Systemic lupus erythematosus - Homo sapiens (human)</t>
  </si>
  <si>
    <t>path:hsa05322</t>
  </si>
  <si>
    <t>FCER1G; ANXA2; CD63; CDA; RAC1; VCL; CLEC4C; PGAM1; LGALS3; HSP90AA1</t>
  </si>
  <si>
    <t>978; 170482; 302; 5223; 3320; 967; 5879; 3958; 2207; 7414</t>
  </si>
  <si>
    <t>10 (2.1%)</t>
  </si>
  <si>
    <t>Pathogenic Escherichia coli infection - Homo sapiens (human)</t>
  </si>
  <si>
    <t>path:hsa05130</t>
  </si>
  <si>
    <t>RAC1; SLC9A3R1; GNA13; TLR4; LPAR1; NCKAP1</t>
  </si>
  <si>
    <t>10787; 9368; 5879; 1902; 10672; 7099</t>
  </si>
  <si>
    <t>6 (3.1%)</t>
  </si>
  <si>
    <t>Complement cascade</t>
  </si>
  <si>
    <t>R-HSA-166658</t>
  </si>
  <si>
    <t>NOS2; RAC1; NT5E; MAP2K1; MET; ADRB2; GRB2; VEGFA; IFNGR1; FKBP1A; HSP90AA1; CD9; NCKAP1</t>
  </si>
  <si>
    <t>4843; 4233; 2885; 2280; 7422; 10787; 4907; 3320; 154; 928; 5879; 5604; 3459</t>
  </si>
  <si>
    <t>13 (1.7%)</t>
  </si>
  <si>
    <t>NOS2; FN1; RAC1; VCL; NT5E; MAP2K1; MET; ADRB2; GRB2; VEGFA; IFNGR1; FKBP1A; HSP90AA1; F10; CD9; NCKAP1</t>
  </si>
  <si>
    <t>4843; 4233; 2335; 2885; 2280; 7422; 10787; 4907; 3320; 154; 928; 2159; 5604; 5879; 7414; 3459</t>
  </si>
  <si>
    <t>16 (1.6%)</t>
  </si>
  <si>
    <t>FN1; RAC1; VCL; MET; MAP2K1; GRB2; HSP90AA1</t>
  </si>
  <si>
    <t>5879; 4233; 5604; 2335; 2885; 7414; 3320</t>
  </si>
  <si>
    <t>MAP2K1; GRB2; BMP2; NTRK1; RAC1</t>
  </si>
  <si>
    <t>5604; 5879; 2885; 650; 4914</t>
  </si>
  <si>
    <t>5 (3.5%)</t>
  </si>
  <si>
    <t>ARHGAP15; RAC1; ARHGEF6; PKN3; PPP2CB; LBR; GRB2; ARHGDIB; GNA13; HSPE1; HSP90AA1; NCKAP1</t>
  </si>
  <si>
    <t>10672; 2885; 29941; 55843; 397; 5516; 3320; 3336; 9459; 5879; 3930; 10787</t>
  </si>
  <si>
    <t>12 (1.7%)</t>
  </si>
  <si>
    <t>Phagosome - Homo sapiens (human)</t>
  </si>
  <si>
    <t>path:hsa04145</t>
  </si>
  <si>
    <t>3109; 3113; 3133; 7099; 5879</t>
  </si>
  <si>
    <t>GPCR downstream signalling</t>
  </si>
  <si>
    <t>R-HSA-388396</t>
  </si>
  <si>
    <t>GRK6; S1PR2; APP; PPP2CB; ARHGEF6; ADRB2; GRB2; NPY; GNA13; PLA2G4A; LPAR1</t>
  </si>
  <si>
    <t>2870; 4852; 10672; 2885; 351; 5516; 154; 9459; 5321; 9294; 1902</t>
  </si>
  <si>
    <t>11 (1.7%)</t>
  </si>
  <si>
    <t>MET; MAP2K1; GRB2; HMOX1; GSTM1</t>
  </si>
  <si>
    <t>3162; 4233; 2944; 2885; 5604</t>
  </si>
  <si>
    <t>5 (3.0%)</t>
  </si>
  <si>
    <t>Calcium signaling pathway - Homo sapiens (human)</t>
  </si>
  <si>
    <t>path:hsa04020</t>
  </si>
  <si>
    <t>NOS2; NTRK1; MET; ADRB2; VEGFA; PPIF</t>
  </si>
  <si>
    <t>154; 4843; 7422; 4914; 4233; 10105</t>
  </si>
  <si>
    <t>6 (2.5%)</t>
  </si>
  <si>
    <t>Influenza A - Homo sapiens (human)</t>
  </si>
  <si>
    <t>path:hsa05164</t>
  </si>
  <si>
    <t>HLA-DPA1; MAP2K1; HLA-DMB; IFNGR1; TLR4</t>
  </si>
  <si>
    <t>3109; 3113; 3459; 7099; 5604</t>
  </si>
  <si>
    <t>5 (2.9%)</t>
  </si>
  <si>
    <t>Table</t>
  </si>
  <si>
    <t>Description</t>
  </si>
  <si>
    <t>S3.1</t>
  </si>
  <si>
    <t xml:space="preserve">Module Nr. </t>
  </si>
  <si>
    <t>Module Size</t>
  </si>
  <si>
    <t>Genes in modules</t>
  </si>
  <si>
    <t>Table S3.1 Network modules computed with NetCore for C57Bl/6.</t>
  </si>
  <si>
    <t>Network modules computed with NetCore for C57Bl/6</t>
  </si>
  <si>
    <t>S3.2</t>
  </si>
  <si>
    <t>Network modules computed with NetCore for BALB/c</t>
  </si>
  <si>
    <t>Table S3.2 Network modules computed with NetCore for BALB/c.</t>
  </si>
  <si>
    <t>Total</t>
  </si>
  <si>
    <t>S3.3</t>
  </si>
  <si>
    <t>Over-representation analysis of C57Bl/6 network genes after L- major infection in human pathways (ConsensusPathDB)</t>
  </si>
  <si>
    <t>Table S3.3 Over-representation analysis of C57Bl/6 network genes after L- major infection in human pathways (ConsensusPathDB).</t>
  </si>
  <si>
    <t>S3.4</t>
  </si>
  <si>
    <t>Over-representation analysis of BALB/c network genes after L- major infection in human pathways (ConsensusPathDB)</t>
  </si>
  <si>
    <t>Table S3.3 Over-representation analysis of BALB/c network genes after L- major infection in human pathways (ConsensusPathDB).</t>
  </si>
  <si>
    <t>RPS4X    </t>
  </si>
  <si>
    <t>6191    </t>
  </si>
  <si>
    <t>RPS4X : ribosomal protein S4 X-linked</t>
  </si>
  <si>
    <t>FASN    </t>
  </si>
  <si>
    <t>2194    </t>
  </si>
  <si>
    <t>FASN : fatty acid synthase</t>
  </si>
  <si>
    <t>UGDH    </t>
  </si>
  <si>
    <t>7358    </t>
  </si>
  <si>
    <t>UGDH : UDP-glucose 6-dehydrogenase</t>
  </si>
  <si>
    <t>NT5E    </t>
  </si>
  <si>
    <t>4907    </t>
  </si>
  <si>
    <t>NT5E : 5,-nucleotidase ecto</t>
  </si>
  <si>
    <t>GPC1    </t>
  </si>
  <si>
    <t>2817    </t>
  </si>
  <si>
    <t>GPC1 : glypican 1</t>
  </si>
  <si>
    <t>ESD    </t>
  </si>
  <si>
    <t>2098    </t>
  </si>
  <si>
    <t>ESD : esterase D</t>
  </si>
  <si>
    <t>PPP2CB    </t>
  </si>
  <si>
    <t>5516    </t>
  </si>
  <si>
    <t>PPP2CB : protein phosphatase 2 catalytic subunit beta</t>
  </si>
  <si>
    <t>ASS1    </t>
  </si>
  <si>
    <t>445    </t>
  </si>
  <si>
    <t>ASS1 : argininosuccinate synthase 1</t>
  </si>
  <si>
    <t>CAV1    </t>
  </si>
  <si>
    <t>857    </t>
  </si>
  <si>
    <t>CAV1 : caveolin 1</t>
  </si>
  <si>
    <t>VAPA    </t>
  </si>
  <si>
    <t>9218    </t>
  </si>
  <si>
    <t>VAPA : VAMP associated protein A</t>
  </si>
  <si>
    <t>NADK    </t>
  </si>
  <si>
    <t>65220    </t>
  </si>
  <si>
    <t>NADK : NAD kinase</t>
  </si>
  <si>
    <t>CDA    </t>
  </si>
  <si>
    <t>978    </t>
  </si>
  <si>
    <t>CDA : cytidine deaminase</t>
  </si>
  <si>
    <t>NDUFB11    </t>
  </si>
  <si>
    <t>54539    </t>
  </si>
  <si>
    <t>NDUFB11 : NADH:ubiquinone oxidoreductase subunit B11</t>
  </si>
  <si>
    <t>GSTA2    </t>
  </si>
  <si>
    <t>2939    </t>
  </si>
  <si>
    <t>GSTA2 : glutathione S-transferase alpha 2</t>
  </si>
  <si>
    <t>AAAS    </t>
  </si>
  <si>
    <t>8086    </t>
  </si>
  <si>
    <t>AAAS : aladin WD repeat nucleoporin</t>
  </si>
  <si>
    <t>SUCLG2    </t>
  </si>
  <si>
    <t>8801    </t>
  </si>
  <si>
    <t>SUCLG2 : succinate-CoA ligase GDP-forming subunit beta</t>
  </si>
  <si>
    <t>PGAM1    </t>
  </si>
  <si>
    <t>5223    </t>
  </si>
  <si>
    <t>PGAM1 : phosphoglycerate mutase 1</t>
  </si>
  <si>
    <t>UQCRC2    </t>
  </si>
  <si>
    <t>7385    </t>
  </si>
  <si>
    <t>UQCRC2 : ubiquinol-cytochrome c reductase core protein 2</t>
  </si>
  <si>
    <t>PTGR1    </t>
  </si>
  <si>
    <t>22949    </t>
  </si>
  <si>
    <t>PTGR1 : prostaglandin reductase 1</t>
  </si>
  <si>
    <t>BSG    </t>
  </si>
  <si>
    <t>682    </t>
  </si>
  <si>
    <t>BSG : basigin (Ok blood group)</t>
  </si>
  <si>
    <t>LDHA    </t>
  </si>
  <si>
    <t>3939    </t>
  </si>
  <si>
    <t>LDHA : lactate dehydrogenase A</t>
  </si>
  <si>
    <t>PLA2G4A    </t>
  </si>
  <si>
    <t>5321    </t>
  </si>
  <si>
    <t>PLA2G4A : phospholipase A2 group IVA</t>
  </si>
  <si>
    <t>MTR    </t>
  </si>
  <si>
    <t>4548    </t>
  </si>
  <si>
    <t>MTR : 5-methyltetrahydrofolate-homocysteine methyltransferase</t>
  </si>
  <si>
    <t>PFKP    </t>
  </si>
  <si>
    <t>5214    </t>
  </si>
  <si>
    <t>PFKP : phosphofructokinase, platelet</t>
  </si>
  <si>
    <t>HMOX1    </t>
  </si>
  <si>
    <t>3162    </t>
  </si>
  <si>
    <t>HMOX1 : heme oxygenase 1</t>
  </si>
  <si>
    <t>LBR    </t>
  </si>
  <si>
    <t>3930    </t>
  </si>
  <si>
    <t>LBR : lamin B receptor</t>
  </si>
  <si>
    <t>GRHPR    </t>
  </si>
  <si>
    <t>9380    </t>
  </si>
  <si>
    <t>GRHPR : glyoxylate and hydroxypyruvate reductase</t>
  </si>
  <si>
    <t>SDC1    </t>
  </si>
  <si>
    <t>6382    </t>
  </si>
  <si>
    <t>SDC1 : syndecan 1</t>
  </si>
  <si>
    <t>PIK3CB    </t>
  </si>
  <si>
    <t>5291    </t>
  </si>
  <si>
    <t>PIK3CB : phosphatidylinositol-4,5-bisphosphate 3-kinase catalytic subunit beta</t>
  </si>
  <si>
    <t>GSTA5    </t>
  </si>
  <si>
    <t>221357    </t>
  </si>
  <si>
    <t>GSTA5 : glutathione S-transferase alpha 5</t>
  </si>
  <si>
    <t>PC    </t>
  </si>
  <si>
    <t>5091    </t>
  </si>
  <si>
    <t>PC : pyruvate carboxylase</t>
  </si>
  <si>
    <t>PRKACB    </t>
  </si>
  <si>
    <t>5567    </t>
  </si>
  <si>
    <t>PRKACB : protein kinase cAMP-activated catalytic subunit beta</t>
  </si>
  <si>
    <t>HADHB    </t>
  </si>
  <si>
    <t>3032    </t>
  </si>
  <si>
    <t>HADHB : hydroxyacyl-CoA dehydrogenase trifunctional multienzyme complex subunit beta</t>
  </si>
  <si>
    <t>B4GALNT1    </t>
  </si>
  <si>
    <t>2583    </t>
  </si>
  <si>
    <t>B4GALNT1 : beta-1,4-N-acetyl-galactosaminyltransferase 1</t>
  </si>
  <si>
    <t>TALDO1    </t>
  </si>
  <si>
    <t>6888    </t>
  </si>
  <si>
    <t>TALDO1 : transaldolase 1</t>
  </si>
  <si>
    <t>HSP90AA1    </t>
  </si>
  <si>
    <t>3320    </t>
  </si>
  <si>
    <t>HSP90AA1 : heat shock protein 90 alpha family class A member 1</t>
  </si>
  <si>
    <t>ABCC1    </t>
  </si>
  <si>
    <t>4363    </t>
  </si>
  <si>
    <t>ABCC1 : ATP binding cassette subfamily C member 1</t>
  </si>
  <si>
    <t>CNDP2    </t>
  </si>
  <si>
    <t>55748    </t>
  </si>
  <si>
    <t>CNDP2 : carnosine dipeptidase 2</t>
  </si>
  <si>
    <t>AK4    </t>
  </si>
  <si>
    <t>205    </t>
  </si>
  <si>
    <t>AK4 : adenylate kinase 4</t>
  </si>
  <si>
    <t>CYP27A1    </t>
  </si>
  <si>
    <t>1593    </t>
  </si>
  <si>
    <t>CYP27A1 : cytochrome P450 family 27 subfamily A member 1</t>
  </si>
  <si>
    <t>ME1    </t>
  </si>
  <si>
    <t>4199    </t>
  </si>
  <si>
    <t>ME1 : malic enzyme 1</t>
  </si>
  <si>
    <t>FABP3    </t>
  </si>
  <si>
    <t>2170    </t>
  </si>
  <si>
    <t>FABP3 : fatty acid binding protein 3</t>
  </si>
  <si>
    <t>GSTM1    </t>
  </si>
  <si>
    <t>2944    </t>
  </si>
  <si>
    <t>GSTM1 : glutathione S-transferase mu 1</t>
  </si>
  <si>
    <t>LRP8    </t>
  </si>
  <si>
    <t>7804    </t>
  </si>
  <si>
    <t>LRP8 : LDL receptor related protein 8</t>
  </si>
  <si>
    <t>HK2    </t>
  </si>
  <si>
    <t>3099    </t>
  </si>
  <si>
    <t>HK2 : hexokinase 2</t>
  </si>
  <si>
    <t>SERINC3    </t>
  </si>
  <si>
    <t>10955    </t>
  </si>
  <si>
    <t>SERINC3 : serine incorporator 3</t>
  </si>
  <si>
    <t>SLC3A2    </t>
  </si>
  <si>
    <t>6520    </t>
  </si>
  <si>
    <t>SLC3A2 : solute carrier family 3 member 2</t>
  </si>
  <si>
    <t>PKM    </t>
  </si>
  <si>
    <t>5315    </t>
  </si>
  <si>
    <t>PKM : pyruvate kinase M1/2</t>
  </si>
  <si>
    <t>PGD    </t>
  </si>
  <si>
    <t>5226    </t>
  </si>
  <si>
    <t>PGD : phosphogluconate dehydrogenase</t>
  </si>
  <si>
    <t>SDHA    </t>
  </si>
  <si>
    <t>6389    </t>
  </si>
  <si>
    <t>SDHA : succinate dehydrogenase complex flavoprotein subunit A</t>
  </si>
  <si>
    <t>GBE1    </t>
  </si>
  <si>
    <t>2632    </t>
  </si>
  <si>
    <t>GBE1 : 1,4-alpha-glucan branching enzyme 1</t>
  </si>
  <si>
    <t>HK1    </t>
  </si>
  <si>
    <t>3098    </t>
  </si>
  <si>
    <t>HK1 : hexokinase 1</t>
  </si>
  <si>
    <t>NOS2; HK2; NT5E; HK1; HMOX1; EGLN1; SERPINE1; TFRC; VEGFA; NDRG1; ADM; LDHA; PKM</t>
  </si>
  <si>
    <t>3939; 3098; 133; 4843; 7037; 5054; 3162; 10397; 4907; 5315; 3099; 7422; 54583</t>
  </si>
  <si>
    <t>13 (19.7%)</t>
  </si>
  <si>
    <t>NOS2; HK2; PIK3CB; HK1; HMOX1; EGLN1; PFKP; SERPINE1; MAP2K1; TFRC; VEGFA; IFNGR1; TLR4; INS; LDHA</t>
  </si>
  <si>
    <t>3098; 3099; 3630; 3162; 5214; 5291; 4843; 7422; 54583; 3939; 7037; 3459; 7099; 5054; 5604</t>
  </si>
  <si>
    <t>15 (13.8%)</t>
  </si>
  <si>
    <t>C1QC; PROS1; HLA-E; MIF; MAP2K1; ARHGAP9; PGAM1; UNC93B1; NCKAP1; FCER1G; CD81; PIK3CB; RAC1; CNPY3; LYN; SURF4; PKM; NOS2; ANXA2; CD63; SCAMP1; UBC; VCL; MAP3K8; VAPA; LGALS3; ORM1; CDA; CFH; APP; PPP2CB; CLEC4C; C1QB; C1QA; GRB2; TLR4; PRKACB; HSP90AA1; PAK1</t>
  </si>
  <si>
    <t>4843; 4282; 714; 3075; 978; 5291; 5004; 351; 5058; 7316; 10695; 3958; 3133; 9218; 5567; 10787; 170482; 302; 5223; 967; 713; 6836; 5315; 5516; 3320; 64333; 9522; 5879; 5604; 2207; 81622; 4067; 1326; 975; 712; 7099; 2885; 7414; 5627</t>
  </si>
  <si>
    <t>39 (3.7%)</t>
  </si>
  <si>
    <t>CD9; APP; PROS1; MIF; SERPINE1; CAV1; FCER1G; PIK3CB; P2RX4; LYN; BSG; PROCR; NOS2; CD63; RAC1; VCL; GPC1; VEGFA; F10; PLA2G4A; ORM1; FN1; SLC3A2; SDC1; LRP8; PPP2CB; GRB2; GNA13; PRKACB; CD109</t>
  </si>
  <si>
    <t>5025; 4282; 6382; 4843; 10672; 2335; 2885; 5291; 5004; 351; 7804; 5567; 7422; 2817; 135228; 6520; 5516; 967; 682; 5879; 928; 5054; 2159; 857; 5321; 5627; 2207; 7414; 4067; 10544</t>
  </si>
  <si>
    <t>30 (4.4%)</t>
  </si>
  <si>
    <t>P4HA2; MAP2K1; NDRG1; CAV1; PGF; PGD; RAC1; EIF3F; BSG; LDHA; HSPB1; VCL; GPC1; VEGFA; PLA2G4A; BMP2; FN1; CXCL8; ADRB2; GRB2; CSRP1; HSP90AA1; PAK1</t>
  </si>
  <si>
    <t>857; 7414; 5228; 5226; 682; 3939; 8974; 2885; 650; 1465; 10397; 2335; 3576; 3315; 5879; 5321; 8665; 5058; 3320; 5604; 7422; 2817; 154</t>
  </si>
  <si>
    <t>23 (5.3%)</t>
  </si>
  <si>
    <t>HK2; PIK3CB; HK1; NTRK1; PFKP; MET; MAP2K1; PGAM1; LDHA; PKM</t>
  </si>
  <si>
    <t>5291; 4233; 3098; 3099; 4914; 5214; 5223; 5315; 3939; 5604</t>
  </si>
  <si>
    <t>10 (14.3%)</t>
  </si>
  <si>
    <t>TALDO1; HK1; PFKP; PGAM1; INS; LDHA</t>
  </si>
  <si>
    <t>3939; 5223; 3630; 5214; 3098; 6888</t>
  </si>
  <si>
    <t>6 (37.5%)</t>
  </si>
  <si>
    <t>RAC1; GSTA5; PIK3CB; HMOX1; GSTA2; GSTM1; GPC1; VEGFA; VCAM1; SDC1; HSP90AA1; ASS1; CAV1</t>
  </si>
  <si>
    <t>221357; 3162; 5291; 6382; 7412; 5879; 3320; 2817; 857; 2939; 2944; 445; 7422</t>
  </si>
  <si>
    <t>13 (9.4%)</t>
  </si>
  <si>
    <t>APP; FCER1G; CD63; ORM1; FN1; RAC1; PIK3CB; PROS1; CD109; VCL; CD9; PLA2G4A; GRB2; VEGFA; GNA13; LYN; SERPINE1</t>
  </si>
  <si>
    <t>4067; 5879; 7422; 5054; 10672; 135228; 2885; 2335; 5291; 7414; 2207; 5004; 351; 5627; 5321; 928; 967</t>
  </si>
  <si>
    <t>17 (6.5%)</t>
  </si>
  <si>
    <t>GPC1; CD63; FN1; RAC1; SDC1; PIK3CB; MET; MAP2K1; GRB2; VEGFA; TLR4; PRKACB; PTCH1; PAK1; CAV1</t>
  </si>
  <si>
    <t>5727; 4233; 5291; 2335; 6382; 5879; 7422; 2817; 5567; 2885; 857; 7099; 5058; 967; 5604</t>
  </si>
  <si>
    <t>15 (7.3%)</t>
  </si>
  <si>
    <t>HK2; HK1; PFKP; PC; ME1; PGAM1; LDHA; PKM</t>
  </si>
  <si>
    <t>5091; 3098; 3939; 5223; 5214; 5315; 4199; 3099</t>
  </si>
  <si>
    <t>8 (17.8%)</t>
  </si>
  <si>
    <t>CAMK1; HK1; PFKP; HK2; PLOD2; VEGFA; FASN; ME1; LDHA; PKM</t>
  </si>
  <si>
    <t>5315; 3939; 8536; 4199; 7422; 3098; 3099; 2194; 5214; 5352</t>
  </si>
  <si>
    <t>10 (11.6%)</t>
  </si>
  <si>
    <t>MT2A; CLEC4C; PROS1; VAPA; MIF; MAP2K1; ARHGAP9; PGAM1; UNC93B1; IFNGR1; NCKAP1; SMURF1; FCER1G; CD81; PIK3CB; RAC1; PRKACB; CNPY3; AP1B1; SURF4; PKM; NOS2; ANXA2; CD63; SCAMP1; FKBP1A; VCL; CTSE; HLA-E; LGALS3; LYN; ORM1; MAP3K8; CDA; CFH; SDC1; APP; PPP2CB; C1QC; C1QB; C1QA; SH3KBP1; GRB2; TLR4; UBC; HLA-DPA1; HSP90AA1; HLA-DMB; PAK1; VCAM1</t>
  </si>
  <si>
    <t>3109; 351; 10787; 5058; 713; 6836; 5516; 2207; 81622; 9218; 162; 712; 3075; 978; 2885; 2280; 5004; 7316; 10695; 302; 5223; 9522; 5879; 57154; 1510; 3113; 4843; 6382; 714; 5291; 5567; 30011; 3133; 7099; 3320; 4502; 64333; 3958; 5604; 7412; 975; 3459; 4282; 170482; 5315; 967; 5627; 4067; 1326; 7414</t>
  </si>
  <si>
    <t>50 (2.7%)</t>
  </si>
  <si>
    <t>NADK; AAAS; B4GALNT1; TALDO1; GSTA5; GRHPR; VAPA; ME1; FABP3; PGAM1; ASS1; CAV1; PGD; LBR; PC; HADHB; PIK3CB; NT5E; NDUFB11; PFKP; MTR; FASN; GBE1; BSG; LDHA; SERINC3; GSTM1; UGDH; HK1; PTGR1; SUCLG2; GPC1; ESD; GSTA2; RPS4X; PLA2G4A; CNDP2; CDA; HK2; SDC1; LRP8; PPP2CB; HMOX1; AK4; CYP27A1; SLC3A2; PRKACB; SDHA; HSP90AA1; PKM; UQCRC2; ABCC1</t>
  </si>
  <si>
    <t>6191; 2194; 7358; 4907; 2817; 2098; 5516; 445; 857; 9218; 65220; 978; 54539; 2939; 8086; 8801; 5223; 7385; 22949; 682; 3939; 5321; 4548; 5214; 3162; 3930; 9380; 6382; 5291; 221357; 5091; 5567; 3032; 2583; 6888; 3320; 4363; 55748; 205; 1593; 4199; 2170; 2944; 7804; 3099; 10955; 6520; 5315; 5226; 6389; 2632; 3098</t>
  </si>
  <si>
    <t>52 (2.7%)</t>
  </si>
  <si>
    <t>NOS2; HK1; EGLN1; SERPINE1; VEGFA; LDHA; PKM</t>
  </si>
  <si>
    <t>5054; 5315; 4843; 3939; 54583; 7422; 3098</t>
  </si>
  <si>
    <t>7 (19.4%)</t>
  </si>
  <si>
    <t>GSTA5; GSTA2; MAP2K1; IFNGR1; PGF; PIK3CB; NTRK1; CXCL8; NOS2; RAC1; VEGFA; EGLN1; PTCH1; BMP2; FN1; GSTM1; HMOX1; MET; GRB2; GNA13; PRKACB; HSP90AA1; LPAR1</t>
  </si>
  <si>
    <t>4233; 221357; 2335; 2944; 10672; 650; 4843; 4914; 2939; 2885; 3162; 5228; 5291; 3320; 7422; 3459; 5567; 5604; 3576; 5727; 5879; 1902; 54583</t>
  </si>
  <si>
    <t>23 (4.3%)</t>
  </si>
  <si>
    <t>PGF; NCK2; RAC1; PIK3CB; VEGFA; PRKACB; HSP90AA1; PAK1; NCKAP1; CAV1</t>
  </si>
  <si>
    <t>3320; 5567; 7422; 5879; 10787; 857; 5058; 5291; 5228; 8440</t>
  </si>
  <si>
    <t>10 (10.0%)</t>
  </si>
  <si>
    <t>FCER1G; RAC1; PIK3CB; C1QC; C1QB; C1QA; LYN</t>
  </si>
  <si>
    <t>5291; 4067; 2207; 714; 713; 712; 5879</t>
  </si>
  <si>
    <t>7 (17.5%)</t>
  </si>
  <si>
    <t>PLA2G4A; NCK2; RAC1; PIK3CB; SLC9A3R1; YWHAG; MAP2K1; GRB2; LYN; PAK1; NCKAP1</t>
  </si>
  <si>
    <t>4067; 7532; 5879; 5604; 5058; 2885; 5321; 9368; 5291; 8440; 10787</t>
  </si>
  <si>
    <t>11 (8.7%)</t>
  </si>
  <si>
    <t>NOS2; CXCL8; PIK3CB; PPP2CB; C1QC; C1QB; C1QA; IFNGR1; TLR4; SERPINE1</t>
  </si>
  <si>
    <t>5291; 712; 713; 714; 4843; 3459; 5516; 7099; 5054; 3576</t>
  </si>
  <si>
    <t>10 (9.8%)</t>
  </si>
  <si>
    <t>PGF; LPAR1; FN1; RAC1; PIK3CB; PPP2CB; CREB3; NTRK1; YWHAG; MET; MAP2K1; GRB2; VEGFA; RELN; TLR4; HSP90AA1; INS; PKN3</t>
  </si>
  <si>
    <t>4233; 10488; 2335; 4914; 2885; 7099; 5228; 5291; 29941; 3320; 7532; 5516; 5604; 5649; 3630; 7422; 5879; 1902</t>
  </si>
  <si>
    <t>18 (5.1%)</t>
  </si>
  <si>
    <t>PGD; TALDO1; SUCLG2; FASN; PGAM1; LDHA; PKM</t>
  </si>
  <si>
    <t>2194; 5315; 8801; 3939; 5226; 6888; 5223</t>
  </si>
  <si>
    <t>7 (16.7%)</t>
  </si>
  <si>
    <t>PGD; TALDO1; HK2; SUCLG2; PC; SDHA; PKM</t>
  </si>
  <si>
    <t>3099; 5091; 8801; 6389; 6888; 5226; 5315</t>
  </si>
  <si>
    <t>7 (15.6%)</t>
  </si>
  <si>
    <t>HK2; HK1; PFKP; PC; PGAM1; LDHA; PKM</t>
  </si>
  <si>
    <t>5214; 5091; 5315; 3939; 5223; 3098; 3099</t>
  </si>
  <si>
    <t>PGF; FN1; RAC1; PKN3; PPP2CB; CREB3; NTRK1; INS; MET; MAP2K1; GRB2; VEGFA; RELN; TLR4; HSP90AA1; LPAR1; PIK3CB</t>
  </si>
  <si>
    <t>3320; 5228; 5516; 4914; 5604; 7422; 5879; 29941; 1902; 2885; 7099; 3630; 2335; 4233; 5291; 5649; 10488</t>
  </si>
  <si>
    <t>17 (5.0%)</t>
  </si>
  <si>
    <t>HK2; HK1; PFKP; SUCLG2; PGAM1; SDHA; PKM</t>
  </si>
  <si>
    <t>6389; 3098; 8801; 5223; 5315; 3099; 5214</t>
  </si>
  <si>
    <t>7 (14.9%)</t>
  </si>
  <si>
    <t>PGF; PPP2CB; NCK2; RAC1; PIK3CB; UBC; NTRK1; SPRED2; PAK1; MET; MAP2K1; GRB2; VEGFA; PRKACB; HSP90AA1; LYN; INS; SH3KBP1; NCKAP1; CAV1</t>
  </si>
  <si>
    <t>200734; 2885; 5291; 5228; 7316; 5567; 30011; 7422; 4914; 10787; 4233; 5058; 5516; 3320; 3630; 5879; 857; 5604; 4067; 8440</t>
  </si>
  <si>
    <t>20 (4.3%)</t>
  </si>
  <si>
    <t>EGLN1; RAC1; PIK3CB; MET; MAP2K1; GRB2; VEGFA; PAK1</t>
  </si>
  <si>
    <t>4233; 5291; 5879; 54583; 5058; 2885; 5604; 7422</t>
  </si>
  <si>
    <t>8 (11.6%)</t>
  </si>
  <si>
    <t>AAAS; PPP2CB; HK2; HK1; PFKP; PC; PRKACB; PGAM1; PKM</t>
  </si>
  <si>
    <t>5091; 5567; 3099; 3098; 5223; 5315; 5516; 5214; 8086</t>
  </si>
  <si>
    <t>9 (9.8%)</t>
  </si>
  <si>
    <t>NCK2; RAC1; PIK3CB; VEGFA; PRKACB; HSP90AA1; PAK1; NCKAP1; CAV1</t>
  </si>
  <si>
    <t>8440; 5567; 7422; 5879; 10787; 857; 5058; 5291; 3320</t>
  </si>
  <si>
    <t>AAAS; HK1; HK2; PPP2CB; PFKP; PRKACB; PGAM1; PKM</t>
  </si>
  <si>
    <t>3098; 5567; 5516; 5315; 5214; 5223; 3099; 8086</t>
  </si>
  <si>
    <t>8 (11.1%)</t>
  </si>
  <si>
    <t>FCER1G; BSG; FN1; SLC3A2; SDC1; PIK3CB; PROS1; MIF; GPC1; GRB2; LYN; PROCR; CAV1</t>
  </si>
  <si>
    <t>4067; 4282; 6382; 857; 2335; 6520; 2817; 2885; 5627; 10544; 5291; 2207; 682</t>
  </si>
  <si>
    <t>13 (6.0%)</t>
  </si>
  <si>
    <t>TFRC; SCAMP1; SDC1; APP; MAP2K1; GRB2; HSP90AA1; AP1B1</t>
  </si>
  <si>
    <t>9522; 7037; 3320; 2885; 162; 6382; 351; 5604</t>
  </si>
  <si>
    <t>8 (10.8%)</t>
  </si>
  <si>
    <t>AAAS; LBR; TFRC; NCK2; FGD2; ARHGEF6; PKN3; RAC1; MTR; ARHGAP15; ARHGDIB; GNA13; HSPE1; DDRGK1; HSP90AA1; CAV1; PAK1; NCKAP1; ARHGAP9</t>
  </si>
  <si>
    <t>10787; 10672; 221472; 29941; 8086; 55843; 65992; 5058; 397; 3320; 64333; 3336; 5879; 857; 9459; 4548; 7037; 3930; 8440</t>
  </si>
  <si>
    <t>19 (4.3%)</t>
  </si>
  <si>
    <t>NOS2; FN1; HSPB1; CXCL8; PIK3CB; VCL; PRDX1; TLR4; PRKACB</t>
  </si>
  <si>
    <t>5291; 4843; 3315; 7414; 2335; 7099; 5052; 5567; 3576</t>
  </si>
  <si>
    <t>9 (8.9%)</t>
  </si>
  <si>
    <t>AAAS; NOG; ARHGDIB; SPRED2; DDRGK1; MAP2K1; ARHGAP9; NCKAP1; CAV1; PGF; PRKACB; LBR; TFRC; GRK6; S1PR2; PIK3CB; FGD2; NTRK1; ARHGAP15; FASN; RDH10; LYN; LFNG; YWHAG; ARHGEF6; SMURF1; ACVRL1; HSPB1; RAC1; MTR; PKN3; UBC; VCL; SH3KBP1; VEGFA; HSP90AA1; PLA2G4A; ADM; BMP2; LPAR1; NCK2; FN1; CXCL8; APP; PPP2CB; INS; MET; ADRB2; GRB2; NPY; GNA13; HSPE1; FKBP1A; AGO4; PTCH1; PAK1</t>
  </si>
  <si>
    <t>4233; 200734; 2194; 5228; 351; 4914; 3955; 5727; 10787; 133; 5058; 5516; 3630; 857; 7532; 9294; 2870; 10672; 9241; 2885; 94; 2280; 29941; 7316; 8086; 55843; 1902; 192670; 65992; 5879; 5321; 4548; 57154; 5291; 3930; 3576; 2335; 5567; 30011; 3320; 4852; 64333; 7037; 9459; 157506; 8440; 650; 221472; 7422; 397; 154; 3336; 3315; 5604; 4067; 7414</t>
  </si>
  <si>
    <t>56 (2.3%)</t>
  </si>
  <si>
    <t>ANXA2; TFRC; NCK2; RAC1; SH3KBP1; SDC1; PIK3CB; VCL; LDHA; PAK1; MET; MAP2K1; GRB2; HSPE1; PGAM1; LYN; CAV1; APP; PKM</t>
  </si>
  <si>
    <t>6382; 2885; 5291; 351; 5058; 302; 30011; 5223; 5315; 3939; 3336; 5879; 857; 5604; 4067; 7037; 4233; 7414; 8440</t>
  </si>
  <si>
    <t>19 (4.2%)</t>
  </si>
  <si>
    <t>CD63; ORM1; FN1; PROS1; CD109; VCL; SERPINE1; VEGFA; APP; CD9</t>
  </si>
  <si>
    <t>7422; 928; 5054; 135228; 5627; 7414; 5004; 351; 2335; 967</t>
  </si>
  <si>
    <t>10 (7.6%)</t>
  </si>
  <si>
    <t>CFH; PROS1; C1QC; C1QB; C1QA; F10; SERPINE1</t>
  </si>
  <si>
    <t>5054; 2159; 714; 713; 712; 3075; 5627</t>
  </si>
  <si>
    <t>7 (11.9%)</t>
  </si>
  <si>
    <t>PGF; FN1; RAC1; PIK3CB; VCL; MET; MAP2K1; GRB2; VEGFA; RELN; PAK1; CAV1</t>
  </si>
  <si>
    <t>5228; 4233; 5604; 7422; 5879; 857; 2885; 7414; 2335; 5291; 5649; 5058</t>
  </si>
  <si>
    <t>12 (6.1%)</t>
  </si>
  <si>
    <t>CD63; ORM1; FN1; VCL; CD109; PROS1; SERPINE1; VEGFA; APP; CD9</t>
  </si>
  <si>
    <t>7422; 928; 5054; 2335; 135228; 5627; 7414; 5004; 351; 967</t>
  </si>
  <si>
    <t>10 (7.4%)</t>
  </si>
  <si>
    <t>glycolysis</t>
  </si>
  <si>
    <t>PWY66-400</t>
  </si>
  <si>
    <t>PKM; HK2; HK1; PFKP; PGAM1</t>
  </si>
  <si>
    <t>3098; 5223; 5214; 5315; 3099</t>
  </si>
  <si>
    <t>5 (20.8%)</t>
  </si>
  <si>
    <t>5649; 5228; 4233; 5291; 2335; 7414; 5879; 7422; 857; 2885; 5058; 5604</t>
  </si>
  <si>
    <t>12 (6.0%)</t>
  </si>
  <si>
    <t>CFH; C1QC; PROS1; C1QB; C1QA; F10; SERPINE1; PROCR</t>
  </si>
  <si>
    <t>3075; 5627; 10544; 5054; 712; 713; 714; 2159</t>
  </si>
  <si>
    <t>8 (9.4%)</t>
  </si>
  <si>
    <t>Alpha9 beta1 integrin signaling events</t>
  </si>
  <si>
    <t>integrin_a9b1_pathway</t>
  </si>
  <si>
    <t>NOS2; VEGFA; VCAM1; FN1; RAC1</t>
  </si>
  <si>
    <t>4843; 7412; 5879; 2335; 7422</t>
  </si>
  <si>
    <t>5 (20.0%)</t>
  </si>
  <si>
    <t>FCER1G; RAC1; MAP2K1; GRB2; PLA2G4A; LYN</t>
  </si>
  <si>
    <t>2207; 4067; 5879; 2885; 5604; 5321</t>
  </si>
  <si>
    <t>6 (14.3%)</t>
  </si>
  <si>
    <t>PGD; GSTM1; HMOX1; PTGR1; GSTA2; ME1; PRDX1; GSTA5; HSP90AA1; SLC39A4</t>
  </si>
  <si>
    <t>3320; 4199; 3162; 2939; 5226; 2944; 5052; 55630; 221357; 22949</t>
  </si>
  <si>
    <t>10 (7.0%)</t>
  </si>
  <si>
    <t>ANXA2; BMP2; RAC1; CXCL8; SERPINE1; MAP2K1; GRB2; VEGFA; PAK1</t>
  </si>
  <si>
    <t>5604; 3576; 302; 7422; 2885; 650; 5058; 5054; 5879</t>
  </si>
  <si>
    <t>9 (7.9%)</t>
  </si>
  <si>
    <t>PGD; PPP2CB; GPC1; HK2; SDC1; HK1; AAAS; PFKP; PGAM1; PC; TALDO1; GBE1; PRKACB; PKM</t>
  </si>
  <si>
    <t>5091; 5567; 6382; 2632; 3099; 2817; 3098; 5223; 5226; 5315; 6888; 5516; 8086; 5214</t>
  </si>
  <si>
    <t>14 (4.9%)</t>
  </si>
  <si>
    <t>FCER1G; RAC1; PIK3CB; MAP2K1; GRB2; PLA2G4A; LYN</t>
  </si>
  <si>
    <t>2207; 5291; 2885; 5321; 4067; 5604; 5879</t>
  </si>
  <si>
    <t>7 (10.4%)</t>
  </si>
  <si>
    <t>NCK2; VCL; MAP2K1; GRB2; VEGFA; HSP90AA1; CAV1</t>
  </si>
  <si>
    <t>3320; 2885; 8440; 7422; 7414; 857; 5604</t>
  </si>
  <si>
    <t>7 (10.3%)</t>
  </si>
  <si>
    <t>CXCL8; C1QC; C1QB; HLA-E; VEGFA; C1QA; HLA-DPA1; HLA-DMB</t>
  </si>
  <si>
    <t>714; 713; 712; 3133; 3576; 7422; 3109; 3113</t>
  </si>
  <si>
    <t>8 (8.6%)</t>
  </si>
  <si>
    <t>LBR; TFRC; RAC1; ARHGEF6; ARHGAP15; ARHGDIB; GNA13; CAV1; PAK1; NCKAP1; ARHGAP9</t>
  </si>
  <si>
    <t>7037; 64333; 55843; 5879; 3930; 10672; 857; 5058; 397; 9459; 10787</t>
  </si>
  <si>
    <t>11 (5.9%)</t>
  </si>
  <si>
    <t>FN1; RAC1; ARHGEF6; SDC1; VCL; GPC1; MAP2K1; GRB2; CAV1</t>
  </si>
  <si>
    <t>6382; 5879; 857; 5604; 2335; 9459; 2885; 7414; 2817</t>
  </si>
  <si>
    <t>9 (7.3%)</t>
  </si>
  <si>
    <t>PGF; NOS2; FN1; PIK3CB; PPP2CB; CREB3; INS; MET; MAP2K1; GRB2; VEGFA; RELN; HSP90AA1; LPAR1</t>
  </si>
  <si>
    <t>3320; 5228; 5516; 5604; 7422; 1902; 2885; 3630; 2335; 4233; 5291; 5649; 10488; 4843</t>
  </si>
  <si>
    <t>14 (4.6%)</t>
  </si>
  <si>
    <t>Malaria - Homo sapiens (human)</t>
  </si>
  <si>
    <t>path:hsa05144</t>
  </si>
  <si>
    <t>CD81; CXCL8; MET; VCAM1; TLR4; SDC1</t>
  </si>
  <si>
    <t>4233; 7099; 975; 6382; 7412; 3576</t>
  </si>
  <si>
    <t>6 (12.0%)</t>
  </si>
  <si>
    <t>RAC1; PIK3CB; HLA-E; NPC1; TLR4; HLA-DPA1; HLA-DMB; PAK1; CAV1</t>
  </si>
  <si>
    <t>3133; 4864; 5879; 857; 7099; 5291; 5058; 3109; 3113</t>
  </si>
  <si>
    <t>9 (6.9%)</t>
  </si>
  <si>
    <t>CD28 co-stimulation</t>
  </si>
  <si>
    <t>R-HSA-389356</t>
  </si>
  <si>
    <t>MAP3K8; GRB2; PAK1; LYN; RAC1</t>
  </si>
  <si>
    <t>1326; 4067; 2885; 5879; 5058</t>
  </si>
  <si>
    <t>5 (15.6%)</t>
  </si>
  <si>
    <t>PGF; RAC1; PIK3CB; NTRK1; INS; MET; MAP2K1; GRB2; VEGFA; PRKACB; PLA2G4A; PAK1</t>
  </si>
  <si>
    <t>3630; 5228; 4233; 5291; 5321; 5879; 7422; 4914; 2885; 5567; 5058; 5604</t>
  </si>
  <si>
    <t>12 (5.2%)</t>
  </si>
  <si>
    <t>PPP2CB; UBC; FN1; RAC1; PIK3CB; HSPB1; VCL; SPRED2; MET; MAP2K1; GRB2; PRKACB; PAK1</t>
  </si>
  <si>
    <t>5567; 4233; 200734; 5879; 5604; 2335; 5058; 3315; 2885; 5291; 7414; 5516; 7316</t>
  </si>
  <si>
    <t>13 (4.8%)</t>
  </si>
  <si>
    <t>MAP3K8; RAC1; PPP2CB; GRB2; HLA-DPA1; LYN; PAK1</t>
  </si>
  <si>
    <t>4067; 3113; 5516; 2885; 1326; 5879; 5058</t>
  </si>
  <si>
    <t>7 (9.1%)</t>
  </si>
  <si>
    <t>Alpha4 beta1 integrin signaling events</t>
  </si>
  <si>
    <t>integrin_a4b1_pathway</t>
  </si>
  <si>
    <t>CD81; RAC1; VCAM1; FN1; PRKACB</t>
  </si>
  <si>
    <t>975; 5567; 7412; 5879; 2335</t>
  </si>
  <si>
    <t>5 (14.7%)</t>
  </si>
  <si>
    <t>HGF</t>
  </si>
  <si>
    <t>MET; PIK3CB; GRB2; MAP2K1; RAC1</t>
  </si>
  <si>
    <t>2885; 5291; 5879; 5604; 4233</t>
  </si>
  <si>
    <t>5 (14.3%)</t>
  </si>
  <si>
    <t>NOS2; RAC1; CXCL8; GRB2; VEGFA; UCHL1</t>
  </si>
  <si>
    <t>7345; 2885; 3576; 4843; 7422; 5879</t>
  </si>
  <si>
    <t>6 (10.7%)</t>
  </si>
  <si>
    <t>ZDHHC17; ANXA2; ARHGEF6; GRB2; LDHA; MAP2K1; TFRC; ARHGDIB; PGAM1; LYN; PAK1; PKM</t>
  </si>
  <si>
    <t>4067; 7037; 397; 23390; 5604; 5058; 302; 3939; 5223; 9459; 2885; 5315</t>
  </si>
  <si>
    <t>12 (4.9%)</t>
  </si>
  <si>
    <t>NCK2; RAC1; SH3KBP1; MET; MAP2K1; GRB2; PAK1</t>
  </si>
  <si>
    <t>30011; 5879; 8440; 2885; 5604; 5058; 4233</t>
  </si>
  <si>
    <t>7 (8.6%)</t>
  </si>
  <si>
    <t>AAAS; ARHGAP9; NCKAP1; CAV1; LBR; ARHGEF6; RAC1; TFRC; ARHGDIB; YWHAG; FGD2; MTR; PKN3; NCK2; GRB2; PPP2CB; ARHGAP15; GNA13; HSPE1; DDRGK1; HSP90AA1; PAK1</t>
  </si>
  <si>
    <t>10672; 221472; 2885; 29941; 55843; 65992; 5058; 397; 5516; 3320; 8086; 64333; 3336; 7037; 857; 9459; 4548; 8440; 5879; 7532; 3930; 10787</t>
  </si>
  <si>
    <t>22 (3.2%)</t>
  </si>
  <si>
    <t>RHOH GTPase cycle</t>
  </si>
  <si>
    <t>R-HSA-9013407</t>
  </si>
  <si>
    <t>MTR; TFRC; ARHGDIB; PAK1; CAV1</t>
  </si>
  <si>
    <t>397; 7037; 4548; 857; 5058</t>
  </si>
  <si>
    <t>Glutaminolysis and Cancer</t>
  </si>
  <si>
    <t>SMP02298</t>
  </si>
  <si>
    <t>SUCLG2; PC; ME1; SDHA; LDHA</t>
  </si>
  <si>
    <t>8801; 5091; 6389; 4199; 3939</t>
  </si>
  <si>
    <t>RAC1; PIK3CB; HSPB1; MAP2K1; VEGFA; PLA2G4A</t>
  </si>
  <si>
    <t>5291; 3315; 5321; 5604; 5879; 7422</t>
  </si>
  <si>
    <t>6 (10.2%)</t>
  </si>
  <si>
    <t>Signaling events mediated by TCPTP</t>
  </si>
  <si>
    <t>tcptp_pathway</t>
  </si>
  <si>
    <t>MET; PIK3CB; GRB2; VEGFA; INS</t>
  </si>
  <si>
    <t>3630; 2885; 5291; 7422; 4233</t>
  </si>
  <si>
    <t>5 (13.2%)</t>
  </si>
  <si>
    <t>NADK; GPC1; MTR; SDC1; LRP8; NT5E; PC; FASN; HSP90AA1; ABCC1</t>
  </si>
  <si>
    <t>5091; 65220; 4907; 2817; 6382; 4363; 4548; 2194; 3320; 7804</t>
  </si>
  <si>
    <t>10 (5.6%)</t>
  </si>
  <si>
    <t>PGF; MAP3K8; HSPB1; RAC1; NTRK1; INS; MET; MAP2K1; GRB2; VEGFA; PRKACB; PLA2G4A; PAK1</t>
  </si>
  <si>
    <t>3630; 5228; 4233; 5321; 3315; 5879; 7422; 1326; 4914; 2885; 5567; 5058; 5604</t>
  </si>
  <si>
    <t>13 (4.4%)</t>
  </si>
  <si>
    <t>FCER1G; CXCL8; PIK3CB; INS; MAP2K1; GRB2; GNA13; PLA2G4A; LPAR1</t>
  </si>
  <si>
    <t>3630; 5291; 5321; 2885; 1902; 10672; 2207; 5604; 3576</t>
  </si>
  <si>
    <t>9 (6.1%)</t>
  </si>
  <si>
    <t>22 (3.1%)</t>
  </si>
  <si>
    <t>FN1; RAC1; ARHGEF6; PIK3CB; VCL; INS; MAP2K1; GNA13; LPAR1; PAK1; NCKAP1</t>
  </si>
  <si>
    <t>3630; 5291; 5879; 2335; 10787; 1902; 9459; 10672; 7414; 5058; 5604</t>
  </si>
  <si>
    <t>11 (5.0%)</t>
  </si>
  <si>
    <t>MAPK6/MAPK4 signaling</t>
  </si>
  <si>
    <t>R-HSA-5687128</t>
  </si>
  <si>
    <t>PRKACB; PAK1; UBC; HSPB1; RAC1</t>
  </si>
  <si>
    <t>5879; 5567; 3315; 7316; 5058</t>
  </si>
  <si>
    <t>5 (12.8%)</t>
  </si>
  <si>
    <t>NOS2; RAC1; CXCL8; C1QB; MIF; TLR4; FKBP1A; LGALS3</t>
  </si>
  <si>
    <t>713; 4282; 3576; 3958; 2280; 5879; 7099; 4843</t>
  </si>
  <si>
    <t>8 (6.8%)</t>
  </si>
  <si>
    <t>NCK2; RAC1; VCL; MAP2K1; GRB2; PAK1</t>
  </si>
  <si>
    <t>5879; 8440; 2885; 7414; 5604; 5058</t>
  </si>
  <si>
    <t>6 (9.7%)</t>
  </si>
  <si>
    <t>FN1; RAC1; ARHGEF6; PIK3CB; VCL; MAP2K1; GNA13; PAK1; NCKAP1</t>
  </si>
  <si>
    <t>5604; 10787; 5879; 7414; 9459; 10672; 5291; 5058; 2335</t>
  </si>
  <si>
    <t>9 (6.0%)</t>
  </si>
  <si>
    <t>FN1; RAC1; SDC1; VCL; VEGFA; HSP90AA1</t>
  </si>
  <si>
    <t>3320; 5879; 6382; 7414; 7422; 2335</t>
  </si>
  <si>
    <t>6 (9.5%)</t>
  </si>
  <si>
    <t>LPA receptor mediated events</t>
  </si>
  <si>
    <t>lysophospholipid_pathway</t>
  </si>
  <si>
    <t>RAC1; CXCL8; PIK3CB; GNA13; LYN; LPAR1</t>
  </si>
  <si>
    <t>4067; 3576; 5879; 1902; 10672; 5291</t>
  </si>
  <si>
    <t>FCER1G; RAC1; S1PR2; PIK3CB; PPP2CB; MAP2K1; GNA13; ABCC1</t>
  </si>
  <si>
    <t>9294; 2207; 5291; 4363; 5516; 10672; 5879; 5604</t>
  </si>
  <si>
    <t>8 (6.7%)</t>
  </si>
  <si>
    <t>MAP3K8; ACVRL1; GRK6; PIK3CB; NTRK1; MET; MAP2K1; VEGFA; PRKACB; PAK1</t>
  </si>
  <si>
    <t>5567; 2870; 7422; 4233; 4914; 5604; 5058; 1326; 94; 5291</t>
  </si>
  <si>
    <t>10 (5.3%)</t>
  </si>
  <si>
    <t>NCK2; RAC1; UBC; GPC1; PRKACB; PAK1</t>
  </si>
  <si>
    <t>5879; 5567; 8440; 7316; 2817; 5058</t>
  </si>
  <si>
    <t>6 (9.2%)</t>
  </si>
  <si>
    <t>EHMN</t>
  </si>
  <si>
    <t>HK1; PFKP; PC; ME1; PGAM1; PKM</t>
  </si>
  <si>
    <t>5091; 3098; 5223; 5315; 4199; 5214</t>
  </si>
  <si>
    <t>FCER1G; ANXA2; CD63; ORM1; SCAMP1; VCL; RAC1; CLEC4C; VAPA; MIF; ARHGAP9; PGAM1; LGALS3; HSP90AA1; PKM; SURF4; CDA</t>
  </si>
  <si>
    <t>4282; 978; 5004; 170482; 302; 5223; 6836; 5315; 3320; 967; 64333; 9522; 5879; 3958; 2207; 9218; 7414</t>
  </si>
  <si>
    <t>17 (3.5%)</t>
  </si>
  <si>
    <t>RAC3 GTPase cycle</t>
  </si>
  <si>
    <t>R-HSA-9013423</t>
  </si>
  <si>
    <t>LBR; TFRC; ARHGAP15; ARHGDIB; PAK1; NCKAP1; CAV1</t>
  </si>
  <si>
    <t>7037; 10787; 55843; 3930; 857; 5058; 397</t>
  </si>
  <si>
    <t>7 (7.4%)</t>
  </si>
  <si>
    <t>HK2; HK1; PFKP; PGAM1; LDHA; PKM</t>
  </si>
  <si>
    <t>3098; 3099; 5315; 5214; 3939; 5223</t>
  </si>
  <si>
    <t>RAC1; PIK3CB; VCL; MAP2K1; GRB2; PAK1</t>
  </si>
  <si>
    <t>5291; 5604; 5058; 2885; 7414; 5879</t>
  </si>
  <si>
    <t>6 (8.8%)</t>
  </si>
  <si>
    <t>LBR; FGD2; ARHGEF6; TFRC; ARHGDIB; ARHGAP9; GNA13; PAK1; CAV1</t>
  </si>
  <si>
    <t>7037; 64333; 3930; 10672; 857; 5058; 397; 221472; 9459</t>
  </si>
  <si>
    <t>9 (5.6%)</t>
  </si>
  <si>
    <t>RAC1; CREB3; PIK3CB; C1QC; C1QB; C1QA; NDUFB11; PRKACB; SDHA; PPIF; UQCRC2; CAV1</t>
  </si>
  <si>
    <t>857; 54539; 5291; 712; 713; 714; 7385; 6389; 5879; 10105; 5567; 10488</t>
  </si>
  <si>
    <t>12 (4.4%)</t>
  </si>
  <si>
    <t>a6b1 and a6b4 Integrin signaling</t>
  </si>
  <si>
    <t>a6b1_a6b4_integrin_pathway</t>
  </si>
  <si>
    <t>GRB2; RAC1; YWHAG; MET; CD9</t>
  </si>
  <si>
    <t>7532; 928; 5879; 2885; 4233</t>
  </si>
  <si>
    <t>FCER1G; RAC1; PIK3CB; HLA-E; MAP2K1; GRB2; IFNGR1; PAK1</t>
  </si>
  <si>
    <t>3133; 2207; 5291; 5879; 2885; 3459; 5058; 5604</t>
  </si>
  <si>
    <t>8 (6.2%)</t>
  </si>
  <si>
    <t>Insulin Pathway</t>
  </si>
  <si>
    <t>insulin_pathway</t>
  </si>
  <si>
    <t>INS; GRB2; EXOC4; NCK2; CAV1</t>
  </si>
  <si>
    <t>857; 8440; 2885; 60412; 3630</t>
  </si>
  <si>
    <t>5 (10.9%)</t>
  </si>
  <si>
    <t>Type II diabetes mellitus - Homo sapiens (human)</t>
  </si>
  <si>
    <t>path:hsa04930</t>
  </si>
  <si>
    <t>HK2; HK1; PIK3CB; INS; PKM</t>
  </si>
  <si>
    <t>5315; 3099; 5291; 3630; 3098</t>
  </si>
  <si>
    <t>FN1; RAC1; CXCL8; PIK3CB; VEGFA; VCAM1; SERPINE1</t>
  </si>
  <si>
    <t>5291; 7412; 5879; 7422; 2335; 5054; 3576</t>
  </si>
  <si>
    <t>7 (7.0%)</t>
  </si>
  <si>
    <t>AAAS; ANTXR2; MAP2K1; IFNGR1; CD9; NCKAP1; ADM; NT5E; P2RX4; LYN; SH3KBP1; NOS2; RAC1; UBC; VEGFA; FKBP1A; AP1B1; MET; ADRB2; GRB2; PRKACB; HSP90AA1</t>
  </si>
  <si>
    <t>4843; 5025; 4233; 2885; 162; 2280; 7316; 8086; 118429; 7422; 5567; 10787; 4907; 133; 30011; 3320; 154; 928; 5879; 5604; 4067; 3459</t>
  </si>
  <si>
    <t>22 (2.9%)</t>
  </si>
  <si>
    <t>SMURF1; FN1; RAC1; APP; MET; MAP2K1; GRB2; CAV1</t>
  </si>
  <si>
    <t>4233; 5604; 2885; 5879; 857; 2335; 351; 57154</t>
  </si>
  <si>
    <t>Pyruvate metabolism - Homo sapiens (human)</t>
  </si>
  <si>
    <t>path:hsa00620</t>
  </si>
  <si>
    <t>PC; GRHPR; ME1; LDHA; PKM</t>
  </si>
  <si>
    <t>9380; 5315; 5091; 3939; 4199</t>
  </si>
  <si>
    <t>RAC1; HSPB1; MAP2K1; GRB2; HSP90AA1; LYN</t>
  </si>
  <si>
    <t>4067; 3315; 5879; 2885; 3320; 5604</t>
  </si>
  <si>
    <t>AAAS; ANTXR2; PRDX1; MAP2K1; IFNGR1; CD9; NCKAP1; ADM; PIK3CB; NT5E; P2RX4; LYN; SH3KBP1; NOS2; RAC1; UBC; VCL; VEGFA; F10; FKBP1A; AP1B1; FN1; MET; ADRB2; GRB2; PRKACB; HSP90AA1</t>
  </si>
  <si>
    <t>4843; 5025; 4233; 2335; 2885; 5291; 2280; 7316; 8086; 30011; 7422; 10787; 4907; 133; 5052; 3320; 5567; 154; 928; 2159; 5604; 118429; 4067; 5879; 162; 7414; 3459</t>
  </si>
  <si>
    <t>27 (2.6%)</t>
  </si>
  <si>
    <t>FN1; PIK3CB; PPP2CB; CREB3; HLA-E; MAP2K1; GRB2; VEGFA; RELN; PRKACB; LFNG; SLC9A3R1; PKM</t>
  </si>
  <si>
    <t>5649; 3955; 3133; 9368; 5291; 7422; 5315; 10488; 2335; 5516; 5567; 2885; 5604</t>
  </si>
  <si>
    <t>13 (3.9%)</t>
  </si>
  <si>
    <t>HK2; PIK3CB; HK1; INS; MAP2K1; GRB2; FASN; PRKACB</t>
  </si>
  <si>
    <t>3098; 3099; 3630; 2194; 5291; 2885; 5567; 5604</t>
  </si>
  <si>
    <t>8 (5.8%)</t>
  </si>
  <si>
    <t>NOS2; CXCL8; C1QC; C1QB; C1QA; TLR4</t>
  </si>
  <si>
    <t>3576; 7099; 712; 713; 714; 4843</t>
  </si>
  <si>
    <t>6 (7.9%)</t>
  </si>
  <si>
    <t>PIK3CB; ITM2B; MAP2K1; GRB2; HSP90AA1; LYN</t>
  </si>
  <si>
    <t>4067; 3320; 5291; 2885; 9445; 5604</t>
  </si>
  <si>
    <t>TGF-beta receptor signaling</t>
  </si>
  <si>
    <t>tgfbrpathway</t>
  </si>
  <si>
    <t>SMURF1; GRB2; PPP2CB; FKBP1A; CAV1</t>
  </si>
  <si>
    <t>5516; 2885; 857; 57154; 2280</t>
  </si>
  <si>
    <t>5 (10.0%)</t>
  </si>
  <si>
    <t>BMP2; FN1; CXCL8; INS; MAP2K1; SLC39A4; SERPINE1</t>
  </si>
  <si>
    <t>5604; 3576; 55630; 650; 3630; 5054; 2335</t>
  </si>
  <si>
    <t>7 (6.6%)</t>
  </si>
  <si>
    <t>Bacterial invasion of epithelial cells - Homo sapiens (human)</t>
  </si>
  <si>
    <t>path:hsa05100</t>
  </si>
  <si>
    <t>FN1; RAC1; PIK3CB; VCL; MET; CAV1</t>
  </si>
  <si>
    <t>2335; 4233; 857; 5291; 7414; 5879</t>
  </si>
  <si>
    <t>6 (7.8%)</t>
  </si>
  <si>
    <t>PIK3CB; INS; MAP2K1; GRB2; FKBP1A; YWHAG</t>
  </si>
  <si>
    <t>3630; 7532; 2885; 5291; 5604; 2280</t>
  </si>
  <si>
    <t>6 (7.7%)</t>
  </si>
  <si>
    <t>RAC1; CD81; PIK3CB; MAP2K1; GRB2; LYN</t>
  </si>
  <si>
    <t>5291; 2885; 4067; 5604; 975; 5879</t>
  </si>
  <si>
    <t>6 (7.5%)</t>
  </si>
  <si>
    <t>Pyruvate metabolism and Citric Acid (TCA) cycle</t>
  </si>
  <si>
    <t>R-HSA-71406</t>
  </si>
  <si>
    <t>SDHA; SUCLG2; BSG; ME1; LDHA</t>
  </si>
  <si>
    <t>3939; 4199; 6389; 8801; 682</t>
  </si>
  <si>
    <t>5 (9.4%)</t>
  </si>
  <si>
    <t>3630; 7532; 2885; 5604; 2280; 5291</t>
  </si>
  <si>
    <t>6 (7.3%)</t>
  </si>
  <si>
    <t>RAC1; PIK3CB; NTRK1; MET; MAP2K1; GRB2; PRKACB; PLA2G4A; PAK1</t>
  </si>
  <si>
    <t>4233; 5604; 5567; 5879; 2885; 5291; 5058; 5321; 4914</t>
  </si>
  <si>
    <t>9 (4.9%)</t>
  </si>
  <si>
    <t>Regulation of lipolysis in adipocytes - Homo sapiens (human)</t>
  </si>
  <si>
    <t>path:hsa04923</t>
  </si>
  <si>
    <t>ADRB2; PRKACB; NPY; PIK3CB; INS</t>
  </si>
  <si>
    <t>154; 5291; 3630; 5567; 4852</t>
  </si>
  <si>
    <t>5 (9.1%)</t>
  </si>
  <si>
    <t>MAP3K8; ACVRL1; GRK6; PIK3CB; NTRK1; MET; MAP2K1; PRKACB; PAK1</t>
  </si>
  <si>
    <t>5567; 2870; 4233; 4914; 5604; 5058; 1326; 94; 5291</t>
  </si>
  <si>
    <t>AAAS; LBR; PKN3; TFRC; ARHGDIB; ARHGAP9; DDRGK1; CAV1</t>
  </si>
  <si>
    <t>7037; 65992; 64333; 3930; 857; 397; 29941; 8086</t>
  </si>
  <si>
    <t>8 (5.4%)</t>
  </si>
  <si>
    <t>RAC1; CXCL8; PIK3CB; CREB3; HLA-E; MAP2K1; GRB2; VEGFA; GNA13; PRKACB</t>
  </si>
  <si>
    <t>3133; 5291; 5879; 7422; 2885; 10488; 10672; 5567; 5604; 3576</t>
  </si>
  <si>
    <t>10 (4.4%)</t>
  </si>
  <si>
    <t>9 (4.8%)</t>
  </si>
  <si>
    <t>Thromboxane A2 receptor signaling</t>
  </si>
  <si>
    <t>txa2pathway</t>
  </si>
  <si>
    <t>SLC9A3R1; LYN; GNA13; VCAM1; RAC1</t>
  </si>
  <si>
    <t>4067; 7412; 5879; 9368; 10672</t>
  </si>
  <si>
    <t>NCK2; RAC1; UBC; SH3KBP1; GPC1; MAP2K1; GRB2; RELN; PRKACB; HSP90AA1; LYN; PAK1; MET</t>
  </si>
  <si>
    <t>5649; 2885; 7316; 5567; 2817; 5058; 30011; 3320; 5879; 5604; 4067; 4233; 8440</t>
  </si>
  <si>
    <t>13 (3.7%)</t>
  </si>
  <si>
    <t>CXCR4-mediated signaling events</t>
  </si>
  <si>
    <t>cxcr4_pathway</t>
  </si>
  <si>
    <t>RAC1; GRK6; PIK3CB; GNA13; LYN; PAK1</t>
  </si>
  <si>
    <t>4067; 2870; 5879; 10672; 5058; 5291</t>
  </si>
  <si>
    <t>Table S3.5 Over-representation analysis of 194 response genes in human pathways (ConsensusPathDB).</t>
  </si>
  <si>
    <t>Table S3.6 Response genes associated with metabolism (Reactome R-HSA-1430728).</t>
  </si>
  <si>
    <t>Gene name</t>
  </si>
  <si>
    <t>Entrez-gene ID   </t>
  </si>
  <si>
    <t>Gene Description</t>
  </si>
  <si>
    <t>S3.5</t>
  </si>
  <si>
    <t>Over-representation analysis of 194 response genes in human pathways (ConsensusPathDB)</t>
  </si>
  <si>
    <t xml:space="preserve">S3.6 </t>
  </si>
  <si>
    <t>Response genes associated with metabolism (Reactome R-HSA-143072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/>
    <xf numFmtId="0" fontId="19" fillId="0" borderId="0" xfId="0" applyFont="1"/>
    <xf numFmtId="0" fontId="16" fillId="0" borderId="0" xfId="0" applyFont="1"/>
    <xf numFmtId="11" fontId="18" fillId="0" borderId="0" xfId="0" applyNumberFormat="1" applyFont="1"/>
    <xf numFmtId="0" fontId="0" fillId="0" borderId="0" xfId="0" applyAlignment="1">
      <alignment vertical="center" wrapText="1"/>
    </xf>
    <xf numFmtId="0" fontId="0" fillId="0" borderId="0" xfId="0" applyFill="1"/>
    <xf numFmtId="0" fontId="18" fillId="0" borderId="0" xfId="0" applyFont="1" applyFill="1"/>
    <xf numFmtId="0" fontId="16" fillId="0" borderId="0" xfId="0" applyFont="1" applyAlignment="1">
      <alignment vertical="center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6 modul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layout/>
                <c15:showLeaderLines val="0"/>
              </c:ext>
            </c:extLst>
          </c:dLbls>
          <c:val>
            <c:numRef>
              <c:f>'Table S3.1'!$B$3:$B$14</c:f>
              <c:numCache>
                <c:formatCode>General</c:formatCode>
                <c:ptCount val="12"/>
                <c:pt idx="0">
                  <c:v>95</c:v>
                </c:pt>
                <c:pt idx="1">
                  <c:v>4</c:v>
                </c:pt>
                <c:pt idx="2">
                  <c:v>3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32-4E1A-86F0-6AFE44AE0B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90159967"/>
        <c:axId val="1590163295"/>
      </c:barChart>
      <c:catAx>
        <c:axId val="159015996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90163295"/>
        <c:crosses val="autoZero"/>
        <c:auto val="1"/>
        <c:lblAlgn val="ctr"/>
        <c:lblOffset val="100"/>
        <c:noMultiLvlLbl val="0"/>
      </c:catAx>
      <c:valAx>
        <c:axId val="1590163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901599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Balbc modul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able S3.2'!$B$3:$B$16</c:f>
              <c:numCache>
                <c:formatCode>General</c:formatCode>
                <c:ptCount val="14"/>
                <c:pt idx="0">
                  <c:v>76</c:v>
                </c:pt>
                <c:pt idx="1">
                  <c:v>5</c:v>
                </c:pt>
                <c:pt idx="2">
                  <c:v>5</c:v>
                </c:pt>
                <c:pt idx="3">
                  <c:v>3</c:v>
                </c:pt>
                <c:pt idx="4">
                  <c:v>3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A1-4F88-9840-5D1B9721CC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5856143"/>
        <c:axId val="1695852815"/>
      </c:barChart>
      <c:catAx>
        <c:axId val="169585614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95852815"/>
        <c:crosses val="autoZero"/>
        <c:auto val="1"/>
        <c:lblAlgn val="ctr"/>
        <c:lblOffset val="100"/>
        <c:noMultiLvlLbl val="0"/>
      </c:catAx>
      <c:valAx>
        <c:axId val="16958528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958561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1430</xdr:colOff>
      <xdr:row>2</xdr:row>
      <xdr:rowOff>7620</xdr:rowOff>
    </xdr:from>
    <xdr:to>
      <xdr:col>10</xdr:col>
      <xdr:colOff>11430</xdr:colOff>
      <xdr:row>16</xdr:row>
      <xdr:rowOff>8382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20</xdr:colOff>
      <xdr:row>2</xdr:row>
      <xdr:rowOff>11430</xdr:rowOff>
    </xdr:from>
    <xdr:to>
      <xdr:col>10</xdr:col>
      <xdr:colOff>7620</xdr:colOff>
      <xdr:row>16</xdr:row>
      <xdr:rowOff>8763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topLeftCell="B1" workbookViewId="0">
      <selection activeCell="B7" sqref="B7"/>
    </sheetView>
  </sheetViews>
  <sheetFormatPr baseColWidth="10" defaultColWidth="8.90625" defaultRowHeight="14" x14ac:dyDescent="0.3"/>
  <cols>
    <col min="1" max="1" width="8.90625" style="1"/>
    <col min="2" max="2" width="99.81640625" style="1" bestFit="1" customWidth="1"/>
    <col min="3" max="16384" width="8.90625" style="1"/>
  </cols>
  <sheetData>
    <row r="1" spans="1:2" s="2" customFormat="1" x14ac:dyDescent="0.3">
      <c r="A1" s="2" t="s">
        <v>1169</v>
      </c>
      <c r="B1" s="2" t="s">
        <v>1170</v>
      </c>
    </row>
    <row r="2" spans="1:2" x14ac:dyDescent="0.3">
      <c r="A2" s="1" t="s">
        <v>1171</v>
      </c>
      <c r="B2" s="1" t="s">
        <v>1176</v>
      </c>
    </row>
    <row r="3" spans="1:2" x14ac:dyDescent="0.3">
      <c r="A3" s="1" t="s">
        <v>1177</v>
      </c>
      <c r="B3" s="1" t="s">
        <v>1178</v>
      </c>
    </row>
    <row r="4" spans="1:2" x14ac:dyDescent="0.3">
      <c r="A4" s="1" t="s">
        <v>1181</v>
      </c>
      <c r="B4" s="1" t="s">
        <v>1182</v>
      </c>
    </row>
    <row r="5" spans="1:2" x14ac:dyDescent="0.3">
      <c r="A5" s="1" t="s">
        <v>1184</v>
      </c>
      <c r="B5" s="1" t="s">
        <v>1185</v>
      </c>
    </row>
    <row r="6" spans="1:2" x14ac:dyDescent="0.3">
      <c r="A6" s="1" t="s">
        <v>1736</v>
      </c>
      <c r="B6" s="1" t="s">
        <v>1737</v>
      </c>
    </row>
    <row r="7" spans="1:2" x14ac:dyDescent="0.3">
      <c r="A7" s="1" t="s">
        <v>1738</v>
      </c>
      <c r="B7" s="1" t="s">
        <v>1739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2"/>
  <sheetViews>
    <sheetView topLeftCell="A14" workbookViewId="0">
      <selection activeCell="C3" sqref="C3:C122"/>
    </sheetView>
  </sheetViews>
  <sheetFormatPr baseColWidth="10" defaultColWidth="11.54296875" defaultRowHeight="14.5" x14ac:dyDescent="0.35"/>
  <cols>
    <col min="1" max="2" width="11.54296875" style="1"/>
    <col min="3" max="3" width="16.36328125" style="1" bestFit="1" customWidth="1"/>
  </cols>
  <sheetData>
    <row r="1" spans="1:3" s="3" customFormat="1" x14ac:dyDescent="0.35">
      <c r="A1" s="2" t="s">
        <v>1175</v>
      </c>
      <c r="B1" s="2"/>
      <c r="C1" s="2"/>
    </row>
    <row r="2" spans="1:3" s="3" customFormat="1" x14ac:dyDescent="0.35">
      <c r="A2" s="2" t="s">
        <v>1172</v>
      </c>
      <c r="B2" s="2" t="s">
        <v>1173</v>
      </c>
      <c r="C2" s="2" t="s">
        <v>1174</v>
      </c>
    </row>
    <row r="3" spans="1:3" x14ac:dyDescent="0.35">
      <c r="A3" s="1">
        <v>1</v>
      </c>
      <c r="B3" s="1">
        <v>95</v>
      </c>
      <c r="C3" s="1" t="s">
        <v>0</v>
      </c>
    </row>
    <row r="4" spans="1:3" x14ac:dyDescent="0.35">
      <c r="A4" s="1">
        <v>2</v>
      </c>
      <c r="B4" s="1">
        <v>4</v>
      </c>
      <c r="C4" s="1" t="s">
        <v>1</v>
      </c>
    </row>
    <row r="5" spans="1:3" x14ac:dyDescent="0.35">
      <c r="A5" s="1">
        <v>3</v>
      </c>
      <c r="B5" s="1">
        <v>3</v>
      </c>
      <c r="C5" s="1" t="s">
        <v>2</v>
      </c>
    </row>
    <row r="6" spans="1:3" x14ac:dyDescent="0.35">
      <c r="A6" s="1">
        <v>4</v>
      </c>
      <c r="B6" s="1">
        <v>2</v>
      </c>
      <c r="C6" s="1" t="s">
        <v>3</v>
      </c>
    </row>
    <row r="7" spans="1:3" x14ac:dyDescent="0.35">
      <c r="A7" s="1">
        <v>5</v>
      </c>
      <c r="B7" s="1">
        <v>2</v>
      </c>
      <c r="C7" s="1" t="s">
        <v>4</v>
      </c>
    </row>
    <row r="8" spans="1:3" x14ac:dyDescent="0.35">
      <c r="A8" s="1">
        <v>6</v>
      </c>
      <c r="B8" s="1">
        <v>2</v>
      </c>
      <c r="C8" s="1" t="s">
        <v>5</v>
      </c>
    </row>
    <row r="9" spans="1:3" x14ac:dyDescent="0.35">
      <c r="A9" s="1">
        <v>7</v>
      </c>
      <c r="B9" s="1">
        <v>2</v>
      </c>
      <c r="C9" s="1" t="s">
        <v>6</v>
      </c>
    </row>
    <row r="10" spans="1:3" x14ac:dyDescent="0.35">
      <c r="A10" s="1">
        <v>8</v>
      </c>
      <c r="B10" s="1">
        <v>2</v>
      </c>
      <c r="C10" s="1" t="s">
        <v>7</v>
      </c>
    </row>
    <row r="11" spans="1:3" x14ac:dyDescent="0.35">
      <c r="A11" s="1">
        <v>9</v>
      </c>
      <c r="B11" s="1">
        <v>2</v>
      </c>
      <c r="C11" s="1" t="s">
        <v>8</v>
      </c>
    </row>
    <row r="12" spans="1:3" x14ac:dyDescent="0.35">
      <c r="A12" s="1">
        <v>10</v>
      </c>
      <c r="B12" s="1">
        <v>2</v>
      </c>
      <c r="C12" s="1" t="s">
        <v>9</v>
      </c>
    </row>
    <row r="13" spans="1:3" x14ac:dyDescent="0.35">
      <c r="A13" s="1">
        <v>11</v>
      </c>
      <c r="B13" s="1">
        <v>2</v>
      </c>
      <c r="C13" s="1" t="s">
        <v>10</v>
      </c>
    </row>
    <row r="14" spans="1:3" x14ac:dyDescent="0.35">
      <c r="A14" s="1">
        <v>12</v>
      </c>
      <c r="B14" s="1">
        <v>2</v>
      </c>
      <c r="C14" s="1" t="s">
        <v>11</v>
      </c>
    </row>
    <row r="15" spans="1:3" x14ac:dyDescent="0.35">
      <c r="A15" s="2" t="s">
        <v>1180</v>
      </c>
      <c r="B15" s="2">
        <f>SUM(B3:B14)</f>
        <v>120</v>
      </c>
      <c r="C15" s="1" t="s">
        <v>12</v>
      </c>
    </row>
    <row r="16" spans="1:3" x14ac:dyDescent="0.35">
      <c r="C16" s="1" t="s">
        <v>13</v>
      </c>
    </row>
    <row r="17" spans="3:3" x14ac:dyDescent="0.35">
      <c r="C17" s="1" t="s">
        <v>14</v>
      </c>
    </row>
    <row r="18" spans="3:3" x14ac:dyDescent="0.35">
      <c r="C18" s="1" t="s">
        <v>15</v>
      </c>
    </row>
    <row r="19" spans="3:3" x14ac:dyDescent="0.35">
      <c r="C19" s="1" t="s">
        <v>16</v>
      </c>
    </row>
    <row r="20" spans="3:3" x14ac:dyDescent="0.35">
      <c r="C20" s="1" t="s">
        <v>17</v>
      </c>
    </row>
    <row r="21" spans="3:3" x14ac:dyDescent="0.35">
      <c r="C21" s="1" t="s">
        <v>18</v>
      </c>
    </row>
    <row r="22" spans="3:3" x14ac:dyDescent="0.35">
      <c r="C22" s="1" t="s">
        <v>19</v>
      </c>
    </row>
    <row r="23" spans="3:3" x14ac:dyDescent="0.35">
      <c r="C23" s="1" t="s">
        <v>20</v>
      </c>
    </row>
    <row r="24" spans="3:3" x14ac:dyDescent="0.35">
      <c r="C24" s="1" t="s">
        <v>21</v>
      </c>
    </row>
    <row r="25" spans="3:3" x14ac:dyDescent="0.35">
      <c r="C25" s="1" t="s">
        <v>22</v>
      </c>
    </row>
    <row r="26" spans="3:3" x14ac:dyDescent="0.35">
      <c r="C26" s="1" t="s">
        <v>23</v>
      </c>
    </row>
    <row r="27" spans="3:3" x14ac:dyDescent="0.35">
      <c r="C27" s="1" t="s">
        <v>24</v>
      </c>
    </row>
    <row r="28" spans="3:3" x14ac:dyDescent="0.35">
      <c r="C28" s="1" t="s">
        <v>25</v>
      </c>
    </row>
    <row r="29" spans="3:3" x14ac:dyDescent="0.35">
      <c r="C29" s="1" t="s">
        <v>26</v>
      </c>
    </row>
    <row r="30" spans="3:3" x14ac:dyDescent="0.35">
      <c r="C30" s="1" t="s">
        <v>27</v>
      </c>
    </row>
    <row r="31" spans="3:3" x14ac:dyDescent="0.35">
      <c r="C31" s="1" t="s">
        <v>28</v>
      </c>
    </row>
    <row r="32" spans="3:3" x14ac:dyDescent="0.35">
      <c r="C32" s="1" t="s">
        <v>29</v>
      </c>
    </row>
    <row r="33" spans="3:3" x14ac:dyDescent="0.35">
      <c r="C33" s="1" t="s">
        <v>30</v>
      </c>
    </row>
    <row r="34" spans="3:3" x14ac:dyDescent="0.35">
      <c r="C34" s="1" t="s">
        <v>31</v>
      </c>
    </row>
    <row r="35" spans="3:3" x14ac:dyDescent="0.35">
      <c r="C35" s="1" t="s">
        <v>32</v>
      </c>
    </row>
    <row r="36" spans="3:3" x14ac:dyDescent="0.35">
      <c r="C36" s="1" t="s">
        <v>33</v>
      </c>
    </row>
    <row r="37" spans="3:3" x14ac:dyDescent="0.35">
      <c r="C37" s="1" t="s">
        <v>34</v>
      </c>
    </row>
    <row r="38" spans="3:3" x14ac:dyDescent="0.35">
      <c r="C38" s="1" t="s">
        <v>35</v>
      </c>
    </row>
    <row r="39" spans="3:3" x14ac:dyDescent="0.35">
      <c r="C39" s="1" t="s">
        <v>36</v>
      </c>
    </row>
    <row r="40" spans="3:3" x14ac:dyDescent="0.35">
      <c r="C40" s="1" t="s">
        <v>37</v>
      </c>
    </row>
    <row r="41" spans="3:3" x14ac:dyDescent="0.35">
      <c r="C41" s="1" t="s">
        <v>38</v>
      </c>
    </row>
    <row r="42" spans="3:3" x14ac:dyDescent="0.35">
      <c r="C42" s="1" t="s">
        <v>39</v>
      </c>
    </row>
    <row r="43" spans="3:3" x14ac:dyDescent="0.35">
      <c r="C43" s="1" t="s">
        <v>40</v>
      </c>
    </row>
    <row r="44" spans="3:3" x14ac:dyDescent="0.35">
      <c r="C44" s="1" t="s">
        <v>41</v>
      </c>
    </row>
    <row r="45" spans="3:3" x14ac:dyDescent="0.35">
      <c r="C45" s="1" t="s">
        <v>42</v>
      </c>
    </row>
    <row r="46" spans="3:3" x14ac:dyDescent="0.35">
      <c r="C46" s="1" t="s">
        <v>43</v>
      </c>
    </row>
    <row r="47" spans="3:3" x14ac:dyDescent="0.35">
      <c r="C47" s="1" t="s">
        <v>44</v>
      </c>
    </row>
    <row r="48" spans="3:3" x14ac:dyDescent="0.35">
      <c r="C48" s="1" t="s">
        <v>45</v>
      </c>
    </row>
    <row r="49" spans="3:3" x14ac:dyDescent="0.35">
      <c r="C49" s="1" t="s">
        <v>46</v>
      </c>
    </row>
    <row r="50" spans="3:3" x14ac:dyDescent="0.35">
      <c r="C50" s="1" t="s">
        <v>47</v>
      </c>
    </row>
    <row r="51" spans="3:3" x14ac:dyDescent="0.35">
      <c r="C51" s="1" t="s">
        <v>48</v>
      </c>
    </row>
    <row r="52" spans="3:3" x14ac:dyDescent="0.35">
      <c r="C52" s="1" t="s">
        <v>49</v>
      </c>
    </row>
    <row r="53" spans="3:3" x14ac:dyDescent="0.35">
      <c r="C53" s="1" t="s">
        <v>50</v>
      </c>
    </row>
    <row r="54" spans="3:3" x14ac:dyDescent="0.35">
      <c r="C54" s="1" t="s">
        <v>51</v>
      </c>
    </row>
    <row r="55" spans="3:3" x14ac:dyDescent="0.35">
      <c r="C55" s="1" t="s">
        <v>52</v>
      </c>
    </row>
    <row r="56" spans="3:3" x14ac:dyDescent="0.35">
      <c r="C56" s="1" t="s">
        <v>53</v>
      </c>
    </row>
    <row r="57" spans="3:3" x14ac:dyDescent="0.35">
      <c r="C57" s="1" t="s">
        <v>54</v>
      </c>
    </row>
    <row r="58" spans="3:3" x14ac:dyDescent="0.35">
      <c r="C58" s="1" t="s">
        <v>55</v>
      </c>
    </row>
    <row r="59" spans="3:3" x14ac:dyDescent="0.35">
      <c r="C59" s="1" t="s">
        <v>56</v>
      </c>
    </row>
    <row r="60" spans="3:3" x14ac:dyDescent="0.35">
      <c r="C60" s="1" t="s">
        <v>57</v>
      </c>
    </row>
    <row r="61" spans="3:3" x14ac:dyDescent="0.35">
      <c r="C61" s="1" t="s">
        <v>58</v>
      </c>
    </row>
    <row r="62" spans="3:3" x14ac:dyDescent="0.35">
      <c r="C62" s="1" t="s">
        <v>59</v>
      </c>
    </row>
    <row r="63" spans="3:3" x14ac:dyDescent="0.35">
      <c r="C63" s="1" t="s">
        <v>60</v>
      </c>
    </row>
    <row r="64" spans="3:3" x14ac:dyDescent="0.35">
      <c r="C64" s="1" t="s">
        <v>61</v>
      </c>
    </row>
    <row r="65" spans="3:3" x14ac:dyDescent="0.35">
      <c r="C65" s="1" t="s">
        <v>62</v>
      </c>
    </row>
    <row r="66" spans="3:3" x14ac:dyDescent="0.35">
      <c r="C66" s="1" t="s">
        <v>63</v>
      </c>
    </row>
    <row r="67" spans="3:3" x14ac:dyDescent="0.35">
      <c r="C67" s="1" t="s">
        <v>64</v>
      </c>
    </row>
    <row r="68" spans="3:3" x14ac:dyDescent="0.35">
      <c r="C68" s="1" t="s">
        <v>65</v>
      </c>
    </row>
    <row r="69" spans="3:3" x14ac:dyDescent="0.35">
      <c r="C69" s="1" t="s">
        <v>66</v>
      </c>
    </row>
    <row r="70" spans="3:3" x14ac:dyDescent="0.35">
      <c r="C70" s="1" t="s">
        <v>67</v>
      </c>
    </row>
    <row r="71" spans="3:3" x14ac:dyDescent="0.35">
      <c r="C71" s="1" t="s">
        <v>68</v>
      </c>
    </row>
    <row r="72" spans="3:3" x14ac:dyDescent="0.35">
      <c r="C72" s="1" t="s">
        <v>69</v>
      </c>
    </row>
    <row r="73" spans="3:3" x14ac:dyDescent="0.35">
      <c r="C73" s="1" t="s">
        <v>70</v>
      </c>
    </row>
    <row r="74" spans="3:3" x14ac:dyDescent="0.35">
      <c r="C74" s="1" t="s">
        <v>71</v>
      </c>
    </row>
    <row r="75" spans="3:3" x14ac:dyDescent="0.35">
      <c r="C75" s="1" t="s">
        <v>72</v>
      </c>
    </row>
    <row r="76" spans="3:3" x14ac:dyDescent="0.35">
      <c r="C76" s="1" t="s">
        <v>73</v>
      </c>
    </row>
    <row r="77" spans="3:3" x14ac:dyDescent="0.35">
      <c r="C77" s="1" t="s">
        <v>74</v>
      </c>
    </row>
    <row r="78" spans="3:3" x14ac:dyDescent="0.35">
      <c r="C78" s="1" t="s">
        <v>75</v>
      </c>
    </row>
    <row r="79" spans="3:3" x14ac:dyDescent="0.35">
      <c r="C79" s="1" t="s">
        <v>76</v>
      </c>
    </row>
    <row r="80" spans="3:3" x14ac:dyDescent="0.35">
      <c r="C80" s="1" t="s">
        <v>77</v>
      </c>
    </row>
    <row r="81" spans="3:3" x14ac:dyDescent="0.35">
      <c r="C81" s="1" t="s">
        <v>78</v>
      </c>
    </row>
    <row r="82" spans="3:3" x14ac:dyDescent="0.35">
      <c r="C82" s="1" t="s">
        <v>79</v>
      </c>
    </row>
    <row r="83" spans="3:3" x14ac:dyDescent="0.35">
      <c r="C83" s="1" t="s">
        <v>80</v>
      </c>
    </row>
    <row r="84" spans="3:3" x14ac:dyDescent="0.35">
      <c r="C84" s="1" t="s">
        <v>81</v>
      </c>
    </row>
    <row r="85" spans="3:3" x14ac:dyDescent="0.35">
      <c r="C85" s="1" t="s">
        <v>82</v>
      </c>
    </row>
    <row r="86" spans="3:3" x14ac:dyDescent="0.35">
      <c r="C86" s="1" t="s">
        <v>83</v>
      </c>
    </row>
    <row r="87" spans="3:3" x14ac:dyDescent="0.35">
      <c r="C87" s="1" t="s">
        <v>84</v>
      </c>
    </row>
    <row r="88" spans="3:3" x14ac:dyDescent="0.35">
      <c r="C88" s="1" t="s">
        <v>85</v>
      </c>
    </row>
    <row r="89" spans="3:3" x14ac:dyDescent="0.35">
      <c r="C89" s="1" t="s">
        <v>86</v>
      </c>
    </row>
    <row r="90" spans="3:3" x14ac:dyDescent="0.35">
      <c r="C90" s="1" t="s">
        <v>87</v>
      </c>
    </row>
    <row r="91" spans="3:3" x14ac:dyDescent="0.35">
      <c r="C91" s="1" t="s">
        <v>88</v>
      </c>
    </row>
    <row r="92" spans="3:3" x14ac:dyDescent="0.35">
      <c r="C92" s="1" t="s">
        <v>89</v>
      </c>
    </row>
    <row r="93" spans="3:3" x14ac:dyDescent="0.35">
      <c r="C93" s="1" t="s">
        <v>90</v>
      </c>
    </row>
    <row r="94" spans="3:3" x14ac:dyDescent="0.35">
      <c r="C94" s="1" t="s">
        <v>91</v>
      </c>
    </row>
    <row r="95" spans="3:3" x14ac:dyDescent="0.35">
      <c r="C95" s="1" t="s">
        <v>92</v>
      </c>
    </row>
    <row r="96" spans="3:3" x14ac:dyDescent="0.35">
      <c r="C96" s="1" t="s">
        <v>93</v>
      </c>
    </row>
    <row r="97" spans="3:3" x14ac:dyDescent="0.35">
      <c r="C97" s="1" t="s">
        <v>108</v>
      </c>
    </row>
    <row r="98" spans="3:3" x14ac:dyDescent="0.35">
      <c r="C98" s="1" t="s">
        <v>94</v>
      </c>
    </row>
    <row r="99" spans="3:3" x14ac:dyDescent="0.35">
      <c r="C99" s="1" t="s">
        <v>95</v>
      </c>
    </row>
    <row r="100" spans="3:3" x14ac:dyDescent="0.35">
      <c r="C100" s="1" t="s">
        <v>109</v>
      </c>
    </row>
    <row r="101" spans="3:3" x14ac:dyDescent="0.35">
      <c r="C101" s="1" t="s">
        <v>96</v>
      </c>
    </row>
    <row r="102" spans="3:3" x14ac:dyDescent="0.35">
      <c r="C102" s="1" t="s">
        <v>110</v>
      </c>
    </row>
    <row r="103" spans="3:3" x14ac:dyDescent="0.35">
      <c r="C103" s="1" t="s">
        <v>97</v>
      </c>
    </row>
    <row r="104" spans="3:3" x14ac:dyDescent="0.35">
      <c r="C104" s="1" t="s">
        <v>111</v>
      </c>
    </row>
    <row r="105" spans="3:3" x14ac:dyDescent="0.35">
      <c r="C105" s="1" t="s">
        <v>98</v>
      </c>
    </row>
    <row r="106" spans="3:3" x14ac:dyDescent="0.35">
      <c r="C106" s="1" t="s">
        <v>112</v>
      </c>
    </row>
    <row r="107" spans="3:3" x14ac:dyDescent="0.35">
      <c r="C107" s="1" t="s">
        <v>99</v>
      </c>
    </row>
    <row r="108" spans="3:3" x14ac:dyDescent="0.35">
      <c r="C108" s="1" t="s">
        <v>113</v>
      </c>
    </row>
    <row r="109" spans="3:3" x14ac:dyDescent="0.35">
      <c r="C109" s="1" t="s">
        <v>100</v>
      </c>
    </row>
    <row r="110" spans="3:3" x14ac:dyDescent="0.35">
      <c r="C110" s="1" t="s">
        <v>114</v>
      </c>
    </row>
    <row r="111" spans="3:3" x14ac:dyDescent="0.35">
      <c r="C111" s="1" t="s">
        <v>101</v>
      </c>
    </row>
    <row r="112" spans="3:3" x14ac:dyDescent="0.35">
      <c r="C112" s="1" t="s">
        <v>115</v>
      </c>
    </row>
    <row r="113" spans="3:3" x14ac:dyDescent="0.35">
      <c r="C113" s="1" t="s">
        <v>102</v>
      </c>
    </row>
    <row r="114" spans="3:3" x14ac:dyDescent="0.35">
      <c r="C114" s="1" t="s">
        <v>116</v>
      </c>
    </row>
    <row r="115" spans="3:3" x14ac:dyDescent="0.35">
      <c r="C115" s="1" t="s">
        <v>103</v>
      </c>
    </row>
    <row r="116" spans="3:3" x14ac:dyDescent="0.35">
      <c r="C116" s="1" t="s">
        <v>117</v>
      </c>
    </row>
    <row r="117" spans="3:3" x14ac:dyDescent="0.35">
      <c r="C117" s="1" t="s">
        <v>104</v>
      </c>
    </row>
    <row r="118" spans="3:3" x14ac:dyDescent="0.35">
      <c r="C118" s="1" t="s">
        <v>118</v>
      </c>
    </row>
    <row r="119" spans="3:3" x14ac:dyDescent="0.35">
      <c r="C119" s="1" t="s">
        <v>105</v>
      </c>
    </row>
    <row r="120" spans="3:3" x14ac:dyDescent="0.35">
      <c r="C120" s="1" t="s">
        <v>106</v>
      </c>
    </row>
    <row r="121" spans="3:3" x14ac:dyDescent="0.35">
      <c r="C121" s="1" t="s">
        <v>107</v>
      </c>
    </row>
    <row r="122" spans="3:3" x14ac:dyDescent="0.35">
      <c r="C122" s="1" t="s">
        <v>119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2"/>
  <sheetViews>
    <sheetView topLeftCell="A52" workbookViewId="0">
      <selection activeCell="C80" sqref="A1:XFD1048576"/>
    </sheetView>
  </sheetViews>
  <sheetFormatPr baseColWidth="10" defaultColWidth="11.54296875" defaultRowHeight="14.5" x14ac:dyDescent="0.35"/>
  <cols>
    <col min="3" max="3" width="16.36328125" bestFit="1" customWidth="1"/>
  </cols>
  <sheetData>
    <row r="1" spans="1:3" s="3" customFormat="1" x14ac:dyDescent="0.35">
      <c r="A1" s="2" t="s">
        <v>1179</v>
      </c>
      <c r="B1" s="2"/>
    </row>
    <row r="2" spans="1:3" s="3" customFormat="1" x14ac:dyDescent="0.35">
      <c r="A2" s="2" t="s">
        <v>1172</v>
      </c>
      <c r="B2" s="2" t="s">
        <v>1173</v>
      </c>
      <c r="C2" s="2" t="s">
        <v>1174</v>
      </c>
    </row>
    <row r="3" spans="1:3" x14ac:dyDescent="0.35">
      <c r="A3">
        <v>1</v>
      </c>
      <c r="B3">
        <v>76</v>
      </c>
      <c r="C3" t="s">
        <v>120</v>
      </c>
    </row>
    <row r="4" spans="1:3" x14ac:dyDescent="0.35">
      <c r="A4">
        <v>2</v>
      </c>
      <c r="B4">
        <v>5</v>
      </c>
      <c r="C4" t="s">
        <v>121</v>
      </c>
    </row>
    <row r="5" spans="1:3" x14ac:dyDescent="0.35">
      <c r="A5">
        <v>3</v>
      </c>
      <c r="B5">
        <v>5</v>
      </c>
      <c r="C5" t="s">
        <v>6</v>
      </c>
    </row>
    <row r="6" spans="1:3" x14ac:dyDescent="0.35">
      <c r="A6">
        <v>4</v>
      </c>
      <c r="B6">
        <v>3</v>
      </c>
      <c r="C6" t="s">
        <v>122</v>
      </c>
    </row>
    <row r="7" spans="1:3" x14ac:dyDescent="0.35">
      <c r="A7">
        <v>5</v>
      </c>
      <c r="B7">
        <v>3</v>
      </c>
      <c r="C7" t="s">
        <v>8</v>
      </c>
    </row>
    <row r="8" spans="1:3" x14ac:dyDescent="0.35">
      <c r="A8">
        <v>6</v>
      </c>
      <c r="B8">
        <v>2</v>
      </c>
      <c r="C8" t="s">
        <v>123</v>
      </c>
    </row>
    <row r="9" spans="1:3" x14ac:dyDescent="0.35">
      <c r="A9">
        <v>7</v>
      </c>
      <c r="B9">
        <v>2</v>
      </c>
      <c r="C9" t="s">
        <v>10</v>
      </c>
    </row>
    <row r="10" spans="1:3" x14ac:dyDescent="0.35">
      <c r="A10">
        <v>8</v>
      </c>
      <c r="B10">
        <v>2</v>
      </c>
      <c r="C10" t="s">
        <v>124</v>
      </c>
    </row>
    <row r="11" spans="1:3" x14ac:dyDescent="0.35">
      <c r="A11">
        <v>9</v>
      </c>
      <c r="B11">
        <v>2</v>
      </c>
      <c r="C11" t="s">
        <v>125</v>
      </c>
    </row>
    <row r="12" spans="1:3" x14ac:dyDescent="0.35">
      <c r="A12">
        <v>10</v>
      </c>
      <c r="B12">
        <v>2</v>
      </c>
      <c r="C12" t="s">
        <v>126</v>
      </c>
    </row>
    <row r="13" spans="1:3" x14ac:dyDescent="0.35">
      <c r="A13">
        <v>11</v>
      </c>
      <c r="B13">
        <v>2</v>
      </c>
      <c r="C13" t="s">
        <v>127</v>
      </c>
    </row>
    <row r="14" spans="1:3" x14ac:dyDescent="0.35">
      <c r="A14">
        <v>12</v>
      </c>
      <c r="B14">
        <v>2</v>
      </c>
      <c r="C14" t="s">
        <v>13</v>
      </c>
    </row>
    <row r="15" spans="1:3" x14ac:dyDescent="0.35">
      <c r="A15">
        <v>13</v>
      </c>
      <c r="B15">
        <v>2</v>
      </c>
      <c r="C15" t="s">
        <v>128</v>
      </c>
    </row>
    <row r="16" spans="1:3" x14ac:dyDescent="0.35">
      <c r="A16">
        <v>14</v>
      </c>
      <c r="B16">
        <v>2</v>
      </c>
      <c r="C16" t="s">
        <v>129</v>
      </c>
    </row>
    <row r="17" spans="1:3" x14ac:dyDescent="0.35">
      <c r="A17" s="3" t="s">
        <v>1180</v>
      </c>
      <c r="B17" s="3">
        <f>SUM(B3:B16)</f>
        <v>110</v>
      </c>
      <c r="C17" t="s">
        <v>130</v>
      </c>
    </row>
    <row r="18" spans="1:3" x14ac:dyDescent="0.35">
      <c r="C18" t="s">
        <v>99</v>
      </c>
    </row>
    <row r="19" spans="1:3" x14ac:dyDescent="0.35">
      <c r="C19" t="s">
        <v>131</v>
      </c>
    </row>
    <row r="20" spans="1:3" x14ac:dyDescent="0.35">
      <c r="C20" t="s">
        <v>132</v>
      </c>
    </row>
    <row r="21" spans="1:3" x14ac:dyDescent="0.35">
      <c r="C21" t="s">
        <v>133</v>
      </c>
    </row>
    <row r="22" spans="1:3" x14ac:dyDescent="0.35">
      <c r="C22" t="s">
        <v>16</v>
      </c>
    </row>
    <row r="23" spans="1:3" x14ac:dyDescent="0.35">
      <c r="C23" t="s">
        <v>19</v>
      </c>
    </row>
    <row r="24" spans="1:3" x14ac:dyDescent="0.35">
      <c r="C24" t="s">
        <v>22</v>
      </c>
    </row>
    <row r="25" spans="1:3" x14ac:dyDescent="0.35">
      <c r="C25" t="s">
        <v>24</v>
      </c>
    </row>
    <row r="26" spans="1:3" x14ac:dyDescent="0.35">
      <c r="C26" t="s">
        <v>134</v>
      </c>
    </row>
    <row r="27" spans="1:3" x14ac:dyDescent="0.35">
      <c r="C27" t="s">
        <v>100</v>
      </c>
    </row>
    <row r="28" spans="1:3" x14ac:dyDescent="0.35">
      <c r="C28" t="s">
        <v>25</v>
      </c>
    </row>
    <row r="29" spans="1:3" x14ac:dyDescent="0.35">
      <c r="C29" t="s">
        <v>135</v>
      </c>
    </row>
    <row r="30" spans="1:3" x14ac:dyDescent="0.35">
      <c r="C30" t="s">
        <v>136</v>
      </c>
    </row>
    <row r="31" spans="1:3" x14ac:dyDescent="0.35">
      <c r="C31" t="s">
        <v>114</v>
      </c>
    </row>
    <row r="32" spans="1:3" x14ac:dyDescent="0.35">
      <c r="C32" t="s">
        <v>29</v>
      </c>
    </row>
    <row r="33" spans="3:3" x14ac:dyDescent="0.35">
      <c r="C33" t="s">
        <v>30</v>
      </c>
    </row>
    <row r="34" spans="3:3" x14ac:dyDescent="0.35">
      <c r="C34" t="s">
        <v>137</v>
      </c>
    </row>
    <row r="35" spans="3:3" x14ac:dyDescent="0.35">
      <c r="C35" t="s">
        <v>138</v>
      </c>
    </row>
    <row r="36" spans="3:3" x14ac:dyDescent="0.35">
      <c r="C36" t="s">
        <v>33</v>
      </c>
    </row>
    <row r="37" spans="3:3" x14ac:dyDescent="0.35">
      <c r="C37" t="s">
        <v>139</v>
      </c>
    </row>
    <row r="38" spans="3:3" x14ac:dyDescent="0.35">
      <c r="C38" t="s">
        <v>34</v>
      </c>
    </row>
    <row r="39" spans="3:3" x14ac:dyDescent="0.35">
      <c r="C39" t="s">
        <v>38</v>
      </c>
    </row>
    <row r="40" spans="3:3" x14ac:dyDescent="0.35">
      <c r="C40" t="s">
        <v>140</v>
      </c>
    </row>
    <row r="41" spans="3:3" x14ac:dyDescent="0.35">
      <c r="C41" t="s">
        <v>141</v>
      </c>
    </row>
    <row r="42" spans="3:3" x14ac:dyDescent="0.35">
      <c r="C42" t="s">
        <v>142</v>
      </c>
    </row>
    <row r="43" spans="3:3" x14ac:dyDescent="0.35">
      <c r="C43" t="s">
        <v>143</v>
      </c>
    </row>
    <row r="44" spans="3:3" x14ac:dyDescent="0.35">
      <c r="C44" t="s">
        <v>144</v>
      </c>
    </row>
    <row r="45" spans="3:3" x14ac:dyDescent="0.35">
      <c r="C45" t="s">
        <v>145</v>
      </c>
    </row>
    <row r="46" spans="3:3" x14ac:dyDescent="0.35">
      <c r="C46" t="s">
        <v>146</v>
      </c>
    </row>
    <row r="47" spans="3:3" x14ac:dyDescent="0.35">
      <c r="C47" t="s">
        <v>41</v>
      </c>
    </row>
    <row r="48" spans="3:3" x14ac:dyDescent="0.35">
      <c r="C48" t="s">
        <v>147</v>
      </c>
    </row>
    <row r="49" spans="3:3" x14ac:dyDescent="0.35">
      <c r="C49" t="s">
        <v>148</v>
      </c>
    </row>
    <row r="50" spans="3:3" x14ac:dyDescent="0.35">
      <c r="C50" t="s">
        <v>44</v>
      </c>
    </row>
    <row r="51" spans="3:3" x14ac:dyDescent="0.35">
      <c r="C51" t="s">
        <v>149</v>
      </c>
    </row>
    <row r="52" spans="3:3" x14ac:dyDescent="0.35">
      <c r="C52" t="s">
        <v>150</v>
      </c>
    </row>
    <row r="53" spans="3:3" x14ac:dyDescent="0.35">
      <c r="C53" t="s">
        <v>151</v>
      </c>
    </row>
    <row r="54" spans="3:3" x14ac:dyDescent="0.35">
      <c r="C54" t="s">
        <v>152</v>
      </c>
    </row>
    <row r="55" spans="3:3" x14ac:dyDescent="0.35">
      <c r="C55" t="s">
        <v>153</v>
      </c>
    </row>
    <row r="56" spans="3:3" x14ac:dyDescent="0.35">
      <c r="C56" t="s">
        <v>154</v>
      </c>
    </row>
    <row r="57" spans="3:3" x14ac:dyDescent="0.35">
      <c r="C57" t="s">
        <v>51</v>
      </c>
    </row>
    <row r="58" spans="3:3" x14ac:dyDescent="0.35">
      <c r="C58" t="s">
        <v>155</v>
      </c>
    </row>
    <row r="59" spans="3:3" x14ac:dyDescent="0.35">
      <c r="C59" t="s">
        <v>156</v>
      </c>
    </row>
    <row r="60" spans="3:3" x14ac:dyDescent="0.35">
      <c r="C60" t="s">
        <v>53</v>
      </c>
    </row>
    <row r="61" spans="3:3" x14ac:dyDescent="0.35">
      <c r="C61" t="s">
        <v>157</v>
      </c>
    </row>
    <row r="62" spans="3:3" x14ac:dyDescent="0.35">
      <c r="C62" t="s">
        <v>158</v>
      </c>
    </row>
    <row r="63" spans="3:3" x14ac:dyDescent="0.35">
      <c r="C63" t="s">
        <v>159</v>
      </c>
    </row>
    <row r="64" spans="3:3" x14ac:dyDescent="0.35">
      <c r="C64" t="s">
        <v>160</v>
      </c>
    </row>
    <row r="65" spans="3:3" x14ac:dyDescent="0.35">
      <c r="C65" t="s">
        <v>161</v>
      </c>
    </row>
    <row r="66" spans="3:3" x14ac:dyDescent="0.35">
      <c r="C66" t="s">
        <v>162</v>
      </c>
    </row>
    <row r="67" spans="3:3" x14ac:dyDescent="0.35">
      <c r="C67" t="s">
        <v>66</v>
      </c>
    </row>
    <row r="68" spans="3:3" x14ac:dyDescent="0.35">
      <c r="C68" t="s">
        <v>67</v>
      </c>
    </row>
    <row r="69" spans="3:3" x14ac:dyDescent="0.35">
      <c r="C69" t="s">
        <v>163</v>
      </c>
    </row>
    <row r="70" spans="3:3" x14ac:dyDescent="0.35">
      <c r="C70" t="s">
        <v>164</v>
      </c>
    </row>
    <row r="71" spans="3:3" x14ac:dyDescent="0.35">
      <c r="C71" t="s">
        <v>165</v>
      </c>
    </row>
    <row r="72" spans="3:3" x14ac:dyDescent="0.35">
      <c r="C72" t="s">
        <v>166</v>
      </c>
    </row>
    <row r="73" spans="3:3" x14ac:dyDescent="0.35">
      <c r="C73" t="s">
        <v>167</v>
      </c>
    </row>
    <row r="74" spans="3:3" x14ac:dyDescent="0.35">
      <c r="C74" t="s">
        <v>168</v>
      </c>
    </row>
    <row r="75" spans="3:3" x14ac:dyDescent="0.35">
      <c r="C75" t="s">
        <v>87</v>
      </c>
    </row>
    <row r="76" spans="3:3" x14ac:dyDescent="0.35">
      <c r="C76" t="s">
        <v>169</v>
      </c>
    </row>
    <row r="77" spans="3:3" x14ac:dyDescent="0.35">
      <c r="C77" t="s">
        <v>170</v>
      </c>
    </row>
    <row r="78" spans="3:3" x14ac:dyDescent="0.35">
      <c r="C78" t="s">
        <v>171</v>
      </c>
    </row>
    <row r="79" spans="3:3" x14ac:dyDescent="0.35">
      <c r="C79" t="s">
        <v>172</v>
      </c>
    </row>
    <row r="80" spans="3:3" x14ac:dyDescent="0.35">
      <c r="C80" t="s">
        <v>31</v>
      </c>
    </row>
    <row r="81" spans="3:3" x14ac:dyDescent="0.35">
      <c r="C81" t="s">
        <v>57</v>
      </c>
    </row>
    <row r="82" spans="3:3" x14ac:dyDescent="0.35">
      <c r="C82" t="s">
        <v>173</v>
      </c>
    </row>
    <row r="83" spans="3:3" x14ac:dyDescent="0.35">
      <c r="C83" t="s">
        <v>174</v>
      </c>
    </row>
    <row r="84" spans="3:3" x14ac:dyDescent="0.35">
      <c r="C84" t="s">
        <v>175</v>
      </c>
    </row>
    <row r="85" spans="3:3" x14ac:dyDescent="0.35">
      <c r="C85" t="s">
        <v>176</v>
      </c>
    </row>
    <row r="86" spans="3:3" x14ac:dyDescent="0.35">
      <c r="C86" t="s">
        <v>177</v>
      </c>
    </row>
    <row r="87" spans="3:3" x14ac:dyDescent="0.35">
      <c r="C87" t="s">
        <v>178</v>
      </c>
    </row>
    <row r="88" spans="3:3" x14ac:dyDescent="0.35">
      <c r="C88" t="s">
        <v>179</v>
      </c>
    </row>
    <row r="89" spans="3:3" x14ac:dyDescent="0.35">
      <c r="C89" t="s">
        <v>180</v>
      </c>
    </row>
    <row r="90" spans="3:3" x14ac:dyDescent="0.35">
      <c r="C90" t="s">
        <v>181</v>
      </c>
    </row>
    <row r="91" spans="3:3" x14ac:dyDescent="0.35">
      <c r="C91" t="s">
        <v>182</v>
      </c>
    </row>
    <row r="92" spans="3:3" x14ac:dyDescent="0.35">
      <c r="C92" t="s">
        <v>106</v>
      </c>
    </row>
    <row r="93" spans="3:3" x14ac:dyDescent="0.35">
      <c r="C93" t="s">
        <v>183</v>
      </c>
    </row>
    <row r="94" spans="3:3" x14ac:dyDescent="0.35">
      <c r="C94" t="s">
        <v>119</v>
      </c>
    </row>
    <row r="95" spans="3:3" x14ac:dyDescent="0.35">
      <c r="C95" t="s">
        <v>184</v>
      </c>
    </row>
    <row r="96" spans="3:3" x14ac:dyDescent="0.35">
      <c r="C96" t="s">
        <v>104</v>
      </c>
    </row>
    <row r="97" spans="3:3" x14ac:dyDescent="0.35">
      <c r="C97" t="s">
        <v>118</v>
      </c>
    </row>
    <row r="98" spans="3:3" x14ac:dyDescent="0.35">
      <c r="C98" t="s">
        <v>185</v>
      </c>
    </row>
    <row r="99" spans="3:3" x14ac:dyDescent="0.35">
      <c r="C99" t="s">
        <v>186</v>
      </c>
    </row>
    <row r="100" spans="3:3" x14ac:dyDescent="0.35">
      <c r="C100" t="s">
        <v>187</v>
      </c>
    </row>
    <row r="101" spans="3:3" x14ac:dyDescent="0.35">
      <c r="C101" t="s">
        <v>188</v>
      </c>
    </row>
    <row r="102" spans="3:3" x14ac:dyDescent="0.35">
      <c r="C102" t="s">
        <v>189</v>
      </c>
    </row>
    <row r="103" spans="3:3" x14ac:dyDescent="0.35">
      <c r="C103" t="s">
        <v>190</v>
      </c>
    </row>
    <row r="104" spans="3:3" x14ac:dyDescent="0.35">
      <c r="C104" t="s">
        <v>103</v>
      </c>
    </row>
    <row r="105" spans="3:3" x14ac:dyDescent="0.35">
      <c r="C105" t="s">
        <v>191</v>
      </c>
    </row>
    <row r="106" spans="3:3" x14ac:dyDescent="0.35">
      <c r="C106" t="s">
        <v>117</v>
      </c>
    </row>
    <row r="107" spans="3:3" x14ac:dyDescent="0.35">
      <c r="C107" t="s">
        <v>14</v>
      </c>
    </row>
    <row r="108" spans="3:3" x14ac:dyDescent="0.35">
      <c r="C108" t="s">
        <v>27</v>
      </c>
    </row>
    <row r="109" spans="3:3" x14ac:dyDescent="0.35">
      <c r="C109" t="s">
        <v>96</v>
      </c>
    </row>
    <row r="110" spans="3:3" x14ac:dyDescent="0.35">
      <c r="C110" t="s">
        <v>110</v>
      </c>
    </row>
    <row r="111" spans="3:3" x14ac:dyDescent="0.35">
      <c r="C111" t="s">
        <v>192</v>
      </c>
    </row>
    <row r="112" spans="3:3" x14ac:dyDescent="0.35">
      <c r="C112" t="s">
        <v>193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4"/>
  <sheetViews>
    <sheetView tabSelected="1" workbookViewId="0"/>
  </sheetViews>
  <sheetFormatPr baseColWidth="10" defaultColWidth="11.54296875" defaultRowHeight="14" x14ac:dyDescent="0.3"/>
  <cols>
    <col min="1" max="2" width="11.54296875" style="1"/>
    <col min="3" max="3" width="69.36328125" style="1" bestFit="1" customWidth="1"/>
    <col min="4" max="16384" width="11.54296875" style="1"/>
  </cols>
  <sheetData>
    <row r="1" spans="1:10" x14ac:dyDescent="0.3">
      <c r="A1" s="2" t="s">
        <v>1183</v>
      </c>
    </row>
    <row r="2" spans="1:10" s="2" customFormat="1" x14ac:dyDescent="0.3">
      <c r="A2" s="2" t="s">
        <v>194</v>
      </c>
      <c r="B2" s="2" t="s">
        <v>195</v>
      </c>
      <c r="C2" s="2" t="s">
        <v>196</v>
      </c>
      <c r="D2" s="2" t="s">
        <v>197</v>
      </c>
      <c r="E2" s="2" t="s">
        <v>198</v>
      </c>
      <c r="F2" s="2" t="s">
        <v>199</v>
      </c>
      <c r="G2" s="2" t="s">
        <v>200</v>
      </c>
      <c r="H2" s="2" t="s">
        <v>201</v>
      </c>
      <c r="I2" s="2" t="s">
        <v>202</v>
      </c>
      <c r="J2" s="2" t="s">
        <v>203</v>
      </c>
    </row>
    <row r="3" spans="1:10" x14ac:dyDescent="0.3">
      <c r="A3" s="4">
        <v>5.6300000000000001E-8</v>
      </c>
      <c r="B3" s="4">
        <v>9.4099999999999997E-6</v>
      </c>
      <c r="C3" s="1" t="s">
        <v>204</v>
      </c>
      <c r="D3" s="1" t="s">
        <v>205</v>
      </c>
      <c r="E3" s="1" t="s">
        <v>206</v>
      </c>
      <c r="F3" s="1" t="s">
        <v>207</v>
      </c>
      <c r="G3" s="1" t="s">
        <v>208</v>
      </c>
      <c r="H3" s="1">
        <v>66</v>
      </c>
      <c r="I3" s="1">
        <v>66</v>
      </c>
      <c r="J3" s="1" t="s">
        <v>209</v>
      </c>
    </row>
    <row r="4" spans="1:10" x14ac:dyDescent="0.3">
      <c r="A4" s="4">
        <v>2.3699999999999999E-7</v>
      </c>
      <c r="B4" s="4">
        <v>1.98E-5</v>
      </c>
      <c r="C4" s="1" t="s">
        <v>210</v>
      </c>
      <c r="D4" s="1" t="s">
        <v>211</v>
      </c>
      <c r="E4" s="1" t="s">
        <v>212</v>
      </c>
      <c r="F4" s="1" t="s">
        <v>213</v>
      </c>
      <c r="G4" s="1" t="s">
        <v>214</v>
      </c>
      <c r="H4" s="1">
        <v>109</v>
      </c>
      <c r="I4" s="1">
        <v>109</v>
      </c>
      <c r="J4" s="1" t="s">
        <v>215</v>
      </c>
    </row>
    <row r="5" spans="1:10" x14ac:dyDescent="0.3">
      <c r="A5" s="4">
        <v>3.9700000000000002E-7</v>
      </c>
      <c r="B5" s="4">
        <v>2.2099999999999998E-5</v>
      </c>
      <c r="C5" s="1" t="s">
        <v>216</v>
      </c>
      <c r="D5" s="1" t="s">
        <v>217</v>
      </c>
      <c r="E5" s="1" t="s">
        <v>218</v>
      </c>
      <c r="F5" s="1" t="s">
        <v>219</v>
      </c>
      <c r="G5" s="1" t="s">
        <v>220</v>
      </c>
      <c r="H5" s="1">
        <v>36</v>
      </c>
      <c r="I5" s="1">
        <v>36</v>
      </c>
      <c r="J5" s="1" t="s">
        <v>221</v>
      </c>
    </row>
    <row r="6" spans="1:10" x14ac:dyDescent="0.3">
      <c r="A6" s="4">
        <v>1.5E-6</v>
      </c>
      <c r="B6" s="4">
        <v>6.2199999999999994E-5</v>
      </c>
      <c r="C6" s="1" t="s">
        <v>222</v>
      </c>
      <c r="D6" s="1" t="s">
        <v>211</v>
      </c>
      <c r="E6" s="1" t="s">
        <v>223</v>
      </c>
      <c r="F6" s="1" t="s">
        <v>224</v>
      </c>
      <c r="G6" s="1" t="s">
        <v>225</v>
      </c>
      <c r="H6" s="1">
        <v>70</v>
      </c>
      <c r="I6" s="1">
        <v>70</v>
      </c>
      <c r="J6" s="1" t="s">
        <v>226</v>
      </c>
    </row>
    <row r="7" spans="1:10" x14ac:dyDescent="0.3">
      <c r="A7" s="4">
        <v>1.86E-6</v>
      </c>
      <c r="B7" s="4">
        <v>6.2199999999999994E-5</v>
      </c>
      <c r="C7" s="1" t="s">
        <v>227</v>
      </c>
      <c r="D7" s="1" t="s">
        <v>211</v>
      </c>
      <c r="E7" s="1" t="s">
        <v>228</v>
      </c>
      <c r="F7" s="1" t="s">
        <v>229</v>
      </c>
      <c r="G7" s="1" t="s">
        <v>230</v>
      </c>
      <c r="H7" s="1">
        <v>139</v>
      </c>
      <c r="I7" s="1">
        <v>139</v>
      </c>
      <c r="J7" s="1" t="s">
        <v>231</v>
      </c>
    </row>
    <row r="8" spans="1:10" x14ac:dyDescent="0.3">
      <c r="A8" s="4">
        <v>2.48E-6</v>
      </c>
      <c r="B8" s="4">
        <v>6.2700000000000006E-5</v>
      </c>
      <c r="C8" s="1" t="s">
        <v>232</v>
      </c>
      <c r="D8" s="1" t="s">
        <v>233</v>
      </c>
      <c r="E8" s="1" t="s">
        <v>234</v>
      </c>
      <c r="F8" s="1" t="s">
        <v>235</v>
      </c>
      <c r="G8" s="1" t="s">
        <v>236</v>
      </c>
      <c r="H8" s="1">
        <v>1954</v>
      </c>
      <c r="I8" s="1">
        <v>1952</v>
      </c>
      <c r="J8" s="1" t="s">
        <v>237</v>
      </c>
    </row>
    <row r="9" spans="1:10" x14ac:dyDescent="0.3">
      <c r="A9" s="4">
        <v>2.6299999999999998E-6</v>
      </c>
      <c r="B9" s="4">
        <v>6.2700000000000006E-5</v>
      </c>
      <c r="C9" s="1" t="s">
        <v>238</v>
      </c>
      <c r="D9" s="1" t="s">
        <v>217</v>
      </c>
      <c r="E9" s="1" t="s">
        <v>239</v>
      </c>
      <c r="F9" s="1" t="s">
        <v>240</v>
      </c>
      <c r="G9" s="1" t="s">
        <v>241</v>
      </c>
      <c r="H9" s="1">
        <v>76</v>
      </c>
      <c r="I9" s="1">
        <v>76</v>
      </c>
      <c r="J9" s="1" t="s">
        <v>242</v>
      </c>
    </row>
    <row r="10" spans="1:10" x14ac:dyDescent="0.3">
      <c r="A10" s="4">
        <v>6.3099999999999997E-6</v>
      </c>
      <c r="B10" s="1">
        <v>1.3163699999999999E-4</v>
      </c>
      <c r="C10" s="1" t="s">
        <v>243</v>
      </c>
      <c r="D10" s="1" t="s">
        <v>211</v>
      </c>
      <c r="E10" s="1" t="s">
        <v>244</v>
      </c>
      <c r="F10" s="1" t="s">
        <v>245</v>
      </c>
      <c r="G10" s="1" t="s">
        <v>246</v>
      </c>
      <c r="H10" s="1">
        <v>205</v>
      </c>
      <c r="I10" s="1">
        <v>205</v>
      </c>
      <c r="J10" s="1" t="s">
        <v>247</v>
      </c>
    </row>
    <row r="11" spans="1:10" x14ac:dyDescent="0.3">
      <c r="A11" s="4">
        <v>8.7399999999999993E-6</v>
      </c>
      <c r="B11" s="1">
        <v>1.62127E-4</v>
      </c>
      <c r="C11" s="1" t="s">
        <v>248</v>
      </c>
      <c r="D11" s="1" t="s">
        <v>205</v>
      </c>
      <c r="E11" s="1" t="s">
        <v>249</v>
      </c>
      <c r="F11" s="1" t="s">
        <v>250</v>
      </c>
      <c r="G11" s="1" t="s">
        <v>251</v>
      </c>
      <c r="H11" s="1">
        <v>127</v>
      </c>
      <c r="I11" s="1">
        <v>127</v>
      </c>
      <c r="J11" s="1" t="s">
        <v>252</v>
      </c>
    </row>
    <row r="12" spans="1:10" x14ac:dyDescent="0.3">
      <c r="A12" s="4">
        <v>1.1399999999999999E-5</v>
      </c>
      <c r="B12" s="1">
        <v>1.8981099999999999E-4</v>
      </c>
      <c r="C12" s="1" t="s">
        <v>253</v>
      </c>
      <c r="D12" s="1" t="s">
        <v>233</v>
      </c>
      <c r="E12" s="1" t="s">
        <v>254</v>
      </c>
      <c r="F12" s="1" t="s">
        <v>255</v>
      </c>
      <c r="G12" s="1" t="s">
        <v>256</v>
      </c>
      <c r="H12" s="1">
        <v>37</v>
      </c>
      <c r="I12" s="1">
        <v>37</v>
      </c>
      <c r="J12" s="1" t="s">
        <v>257</v>
      </c>
    </row>
    <row r="13" spans="1:10" x14ac:dyDescent="0.3">
      <c r="A13" s="4">
        <v>1.66E-5</v>
      </c>
      <c r="B13" s="1">
        <v>2.2416999999999999E-4</v>
      </c>
      <c r="C13" s="1" t="s">
        <v>258</v>
      </c>
      <c r="D13" s="1" t="s">
        <v>211</v>
      </c>
      <c r="E13" s="1" t="s">
        <v>259</v>
      </c>
      <c r="F13" s="1" t="s">
        <v>260</v>
      </c>
      <c r="G13" s="1" t="s">
        <v>261</v>
      </c>
      <c r="H13" s="1">
        <v>68</v>
      </c>
      <c r="I13" s="1">
        <v>67</v>
      </c>
      <c r="J13" s="1" t="s">
        <v>262</v>
      </c>
    </row>
    <row r="14" spans="1:10" x14ac:dyDescent="0.3">
      <c r="A14" s="4">
        <v>1.77E-5</v>
      </c>
      <c r="B14" s="1">
        <v>2.2416999999999999E-4</v>
      </c>
      <c r="C14" s="1" t="s">
        <v>263</v>
      </c>
      <c r="D14" s="1" t="s">
        <v>264</v>
      </c>
      <c r="E14" s="1" t="s">
        <v>265</v>
      </c>
      <c r="F14" s="1" t="s">
        <v>266</v>
      </c>
      <c r="G14" s="1" t="s">
        <v>267</v>
      </c>
      <c r="H14" s="1">
        <v>455</v>
      </c>
      <c r="I14" s="1">
        <v>454</v>
      </c>
      <c r="J14" s="1" t="s">
        <v>268</v>
      </c>
    </row>
    <row r="15" spans="1:10" x14ac:dyDescent="0.3">
      <c r="A15" s="4">
        <v>1.9700000000000001E-5</v>
      </c>
      <c r="B15" s="1">
        <v>2.2416999999999999E-4</v>
      </c>
      <c r="C15" s="1" t="s">
        <v>269</v>
      </c>
      <c r="D15" s="1" t="s">
        <v>211</v>
      </c>
      <c r="E15" s="1" t="s">
        <v>270</v>
      </c>
      <c r="F15" s="1" t="s">
        <v>271</v>
      </c>
      <c r="G15" s="1" t="s">
        <v>272</v>
      </c>
      <c r="H15" s="1">
        <v>69</v>
      </c>
      <c r="I15" s="1">
        <v>69</v>
      </c>
      <c r="J15" s="1" t="s">
        <v>273</v>
      </c>
    </row>
    <row r="16" spans="1:10" x14ac:dyDescent="0.3">
      <c r="A16" s="4">
        <v>2.0800000000000001E-5</v>
      </c>
      <c r="B16" s="1">
        <v>2.2416999999999999E-4</v>
      </c>
      <c r="C16" s="1" t="s">
        <v>274</v>
      </c>
      <c r="D16" s="1" t="s">
        <v>217</v>
      </c>
      <c r="E16" s="1" t="s">
        <v>275</v>
      </c>
      <c r="F16" s="1" t="s">
        <v>276</v>
      </c>
      <c r="G16" s="1" t="s">
        <v>277</v>
      </c>
      <c r="H16" s="1">
        <v>143</v>
      </c>
      <c r="I16" s="1">
        <v>143</v>
      </c>
      <c r="J16" s="1" t="s">
        <v>278</v>
      </c>
    </row>
    <row r="17" spans="1:10" x14ac:dyDescent="0.3">
      <c r="A17" s="4">
        <v>2.1500000000000001E-5</v>
      </c>
      <c r="B17" s="1">
        <v>2.2416999999999999E-4</v>
      </c>
      <c r="C17" s="1" t="s">
        <v>279</v>
      </c>
      <c r="D17" s="1" t="s">
        <v>280</v>
      </c>
      <c r="E17" s="1" t="s">
        <v>281</v>
      </c>
      <c r="F17" s="1" t="s">
        <v>282</v>
      </c>
      <c r="G17" s="1" t="s">
        <v>283</v>
      </c>
      <c r="H17" s="1">
        <v>42</v>
      </c>
      <c r="I17" s="1">
        <v>42</v>
      </c>
      <c r="J17" s="1" t="s">
        <v>284</v>
      </c>
    </row>
    <row r="18" spans="1:10" x14ac:dyDescent="0.3">
      <c r="A18" s="4">
        <v>2.1500000000000001E-5</v>
      </c>
      <c r="B18" s="1">
        <v>2.2416999999999999E-4</v>
      </c>
      <c r="C18" s="1" t="s">
        <v>285</v>
      </c>
      <c r="D18" s="1" t="s">
        <v>217</v>
      </c>
      <c r="E18" s="1" t="s">
        <v>286</v>
      </c>
      <c r="F18" s="1" t="s">
        <v>287</v>
      </c>
      <c r="G18" s="1" t="s">
        <v>288</v>
      </c>
      <c r="H18" s="1">
        <v>42</v>
      </c>
      <c r="I18" s="1">
        <v>42</v>
      </c>
      <c r="J18" s="1" t="s">
        <v>284</v>
      </c>
    </row>
    <row r="19" spans="1:10" x14ac:dyDescent="0.3">
      <c r="A19" s="4">
        <v>2.7699999999999999E-5</v>
      </c>
      <c r="B19" s="1">
        <v>2.4060800000000001E-4</v>
      </c>
      <c r="C19" s="1" t="s">
        <v>289</v>
      </c>
      <c r="D19" s="1" t="s">
        <v>264</v>
      </c>
      <c r="E19" s="1" t="s">
        <v>290</v>
      </c>
      <c r="F19" s="1" t="s">
        <v>291</v>
      </c>
      <c r="G19" s="1" t="s">
        <v>292</v>
      </c>
      <c r="H19" s="1">
        <v>244</v>
      </c>
      <c r="I19" s="1">
        <v>243</v>
      </c>
      <c r="J19" s="1" t="s">
        <v>293</v>
      </c>
    </row>
    <row r="20" spans="1:10" x14ac:dyDescent="0.3">
      <c r="A20" s="4">
        <v>2.94E-5</v>
      </c>
      <c r="B20" s="1">
        <v>2.4060800000000001E-4</v>
      </c>
      <c r="C20" s="1" t="s">
        <v>294</v>
      </c>
      <c r="D20" s="1" t="s">
        <v>264</v>
      </c>
      <c r="E20" s="1" t="s">
        <v>295</v>
      </c>
      <c r="F20" s="1" t="s">
        <v>296</v>
      </c>
      <c r="G20" s="1" t="s">
        <v>297</v>
      </c>
      <c r="H20" s="1">
        <v>74</v>
      </c>
      <c r="I20" s="1">
        <v>74</v>
      </c>
      <c r="J20" s="1" t="s">
        <v>298</v>
      </c>
    </row>
    <row r="21" spans="1:10" x14ac:dyDescent="0.3">
      <c r="A21" s="4">
        <v>3.0300000000000001E-5</v>
      </c>
      <c r="B21" s="1">
        <v>2.4060800000000001E-4</v>
      </c>
      <c r="C21" s="1" t="s">
        <v>299</v>
      </c>
      <c r="D21" s="1" t="s">
        <v>300</v>
      </c>
      <c r="E21" s="1" t="s">
        <v>301</v>
      </c>
      <c r="F21" s="1" t="s">
        <v>302</v>
      </c>
      <c r="G21" s="1" t="s">
        <v>303</v>
      </c>
      <c r="H21" s="1">
        <v>46</v>
      </c>
      <c r="I21" s="1">
        <v>45</v>
      </c>
      <c r="J21" s="1" t="s">
        <v>304</v>
      </c>
    </row>
    <row r="22" spans="1:10" x14ac:dyDescent="0.3">
      <c r="A22" s="4">
        <v>3.0300000000000001E-5</v>
      </c>
      <c r="B22" s="1">
        <v>2.4060800000000001E-4</v>
      </c>
      <c r="C22" s="1" t="s">
        <v>305</v>
      </c>
      <c r="D22" s="1" t="s">
        <v>280</v>
      </c>
      <c r="E22" s="1" t="s">
        <v>306</v>
      </c>
      <c r="F22" s="1" t="s">
        <v>307</v>
      </c>
      <c r="G22" s="1" t="s">
        <v>308</v>
      </c>
      <c r="H22" s="1">
        <v>45</v>
      </c>
      <c r="I22" s="1">
        <v>45</v>
      </c>
      <c r="J22" s="1" t="s">
        <v>304</v>
      </c>
    </row>
    <row r="23" spans="1:10" x14ac:dyDescent="0.3">
      <c r="A23" s="4">
        <v>3.0300000000000001E-5</v>
      </c>
      <c r="B23" s="1">
        <v>2.4060800000000001E-4</v>
      </c>
      <c r="C23" s="1" t="s">
        <v>309</v>
      </c>
      <c r="D23" s="1" t="s">
        <v>300</v>
      </c>
      <c r="E23" s="1" t="s">
        <v>301</v>
      </c>
      <c r="F23" s="1" t="s">
        <v>310</v>
      </c>
      <c r="G23" s="1" t="s">
        <v>311</v>
      </c>
      <c r="H23" s="1">
        <v>45</v>
      </c>
      <c r="I23" s="1">
        <v>45</v>
      </c>
      <c r="J23" s="1" t="s">
        <v>304</v>
      </c>
    </row>
    <row r="24" spans="1:10" x14ac:dyDescent="0.3">
      <c r="A24" s="4">
        <v>3.2400000000000001E-5</v>
      </c>
      <c r="B24" s="1">
        <v>2.45827E-4</v>
      </c>
      <c r="C24" s="1" t="s">
        <v>312</v>
      </c>
      <c r="D24" s="1" t="s">
        <v>233</v>
      </c>
      <c r="E24" s="1" t="s">
        <v>313</v>
      </c>
      <c r="F24" s="1" t="s">
        <v>314</v>
      </c>
      <c r="G24" s="1" t="s">
        <v>315</v>
      </c>
      <c r="H24" s="1">
        <v>111</v>
      </c>
      <c r="I24" s="1">
        <v>111</v>
      </c>
      <c r="J24" s="1" t="s">
        <v>316</v>
      </c>
    </row>
    <row r="25" spans="1:10" x14ac:dyDescent="0.3">
      <c r="A25" s="4">
        <v>3.6900000000000002E-5</v>
      </c>
      <c r="B25" s="1">
        <v>2.5573300000000001E-4</v>
      </c>
      <c r="C25" s="1" t="s">
        <v>317</v>
      </c>
      <c r="D25" s="1" t="s">
        <v>233</v>
      </c>
      <c r="E25" s="1" t="s">
        <v>318</v>
      </c>
      <c r="F25" s="1" t="s">
        <v>319</v>
      </c>
      <c r="G25" s="1" t="s">
        <v>320</v>
      </c>
      <c r="H25" s="1">
        <v>1065</v>
      </c>
      <c r="I25" s="1">
        <v>1064</v>
      </c>
      <c r="J25" s="1" t="s">
        <v>321</v>
      </c>
    </row>
    <row r="26" spans="1:10" x14ac:dyDescent="0.3">
      <c r="A26" s="4">
        <v>3.7499999999999997E-5</v>
      </c>
      <c r="B26" s="1">
        <v>2.5573300000000001E-4</v>
      </c>
      <c r="C26" s="1" t="s">
        <v>322</v>
      </c>
      <c r="D26" s="1" t="s">
        <v>323</v>
      </c>
      <c r="E26" s="1" t="s">
        <v>324</v>
      </c>
      <c r="F26" s="1" t="s">
        <v>325</v>
      </c>
      <c r="G26" s="1" t="s">
        <v>326</v>
      </c>
      <c r="H26" s="1">
        <v>48</v>
      </c>
      <c r="I26" s="1">
        <v>47</v>
      </c>
      <c r="J26" s="1" t="s">
        <v>327</v>
      </c>
    </row>
    <row r="27" spans="1:10" x14ac:dyDescent="0.3">
      <c r="A27" s="4">
        <v>3.8500000000000001E-5</v>
      </c>
      <c r="B27" s="1">
        <v>2.5573300000000001E-4</v>
      </c>
      <c r="C27" s="1" t="s">
        <v>328</v>
      </c>
      <c r="D27" s="1" t="s">
        <v>217</v>
      </c>
      <c r="E27" s="1" t="s">
        <v>329</v>
      </c>
      <c r="F27" s="1" t="s">
        <v>330</v>
      </c>
      <c r="G27" s="1" t="s">
        <v>331</v>
      </c>
      <c r="H27" s="1">
        <v>114</v>
      </c>
      <c r="I27" s="1">
        <v>114</v>
      </c>
      <c r="J27" s="1" t="s">
        <v>332</v>
      </c>
    </row>
    <row r="28" spans="1:10" x14ac:dyDescent="0.3">
      <c r="A28" s="4">
        <v>3.9799999999999998E-5</v>
      </c>
      <c r="B28" s="1">
        <v>2.5573300000000001E-4</v>
      </c>
      <c r="C28" s="1" t="s">
        <v>333</v>
      </c>
      <c r="D28" s="1" t="s">
        <v>211</v>
      </c>
      <c r="E28" s="1" t="s">
        <v>334</v>
      </c>
      <c r="F28" s="1" t="s">
        <v>335</v>
      </c>
      <c r="G28" s="1" t="s">
        <v>336</v>
      </c>
      <c r="H28" s="1">
        <v>204</v>
      </c>
      <c r="I28" s="1">
        <v>203</v>
      </c>
      <c r="J28" s="1" t="s">
        <v>337</v>
      </c>
    </row>
    <row r="29" spans="1:10" x14ac:dyDescent="0.3">
      <c r="A29" s="4">
        <v>4.9200000000000003E-5</v>
      </c>
      <c r="B29" s="1">
        <v>3.0436800000000001E-4</v>
      </c>
      <c r="C29" s="1" t="s">
        <v>338</v>
      </c>
      <c r="D29" s="1" t="s">
        <v>205</v>
      </c>
      <c r="E29" s="1" t="s">
        <v>339</v>
      </c>
      <c r="F29" s="1" t="s">
        <v>340</v>
      </c>
      <c r="G29" s="1" t="s">
        <v>341</v>
      </c>
      <c r="H29" s="1">
        <v>81</v>
      </c>
      <c r="I29" s="1">
        <v>81</v>
      </c>
      <c r="J29" s="1" t="s">
        <v>342</v>
      </c>
    </row>
    <row r="30" spans="1:10" x14ac:dyDescent="0.3">
      <c r="A30" s="4">
        <v>6.2199999999999994E-5</v>
      </c>
      <c r="B30" s="1">
        <v>3.7112100000000003E-4</v>
      </c>
      <c r="C30" s="1" t="s">
        <v>343</v>
      </c>
      <c r="D30" s="1" t="s">
        <v>233</v>
      </c>
      <c r="E30" s="1" t="s">
        <v>344</v>
      </c>
      <c r="F30" s="1" t="s">
        <v>345</v>
      </c>
      <c r="G30" s="1" t="s">
        <v>346</v>
      </c>
      <c r="H30" s="1">
        <v>215</v>
      </c>
      <c r="I30" s="1">
        <v>215</v>
      </c>
      <c r="J30" s="1" t="s">
        <v>347</v>
      </c>
    </row>
    <row r="31" spans="1:10" x14ac:dyDescent="0.3">
      <c r="A31" s="4">
        <v>6.58E-5</v>
      </c>
      <c r="B31" s="1">
        <v>3.79176E-4</v>
      </c>
      <c r="C31" s="1" t="s">
        <v>348</v>
      </c>
      <c r="D31" s="1" t="s">
        <v>300</v>
      </c>
      <c r="E31" s="1" t="s">
        <v>301</v>
      </c>
      <c r="F31" s="1" t="s">
        <v>349</v>
      </c>
      <c r="G31" s="1" t="s">
        <v>350</v>
      </c>
      <c r="H31" s="1">
        <v>124</v>
      </c>
      <c r="I31" s="1">
        <v>124</v>
      </c>
      <c r="J31" s="1" t="s">
        <v>351</v>
      </c>
    </row>
    <row r="32" spans="1:10" x14ac:dyDescent="0.3">
      <c r="A32" s="4">
        <v>6.8999999999999997E-5</v>
      </c>
      <c r="B32" s="1">
        <v>3.8404200000000002E-4</v>
      </c>
      <c r="C32" s="1" t="s">
        <v>352</v>
      </c>
      <c r="D32" s="1" t="s">
        <v>217</v>
      </c>
      <c r="E32" s="1" t="s">
        <v>353</v>
      </c>
      <c r="F32" s="1" t="s">
        <v>354</v>
      </c>
      <c r="G32" s="1" t="s">
        <v>355</v>
      </c>
      <c r="H32" s="1">
        <v>86</v>
      </c>
      <c r="I32" s="1">
        <v>86</v>
      </c>
      <c r="J32" s="1" t="s">
        <v>356</v>
      </c>
    </row>
    <row r="33" spans="1:10" x14ac:dyDescent="0.3">
      <c r="A33" s="4">
        <v>8.81E-5</v>
      </c>
      <c r="B33" s="1">
        <v>4.6342600000000002E-4</v>
      </c>
      <c r="C33" s="1" t="s">
        <v>357</v>
      </c>
      <c r="D33" s="1" t="s">
        <v>217</v>
      </c>
      <c r="E33" s="1" t="s">
        <v>358</v>
      </c>
      <c r="F33" s="1" t="s">
        <v>359</v>
      </c>
      <c r="G33" s="1" t="s">
        <v>360</v>
      </c>
      <c r="H33" s="1">
        <v>56</v>
      </c>
      <c r="I33" s="1">
        <v>56</v>
      </c>
      <c r="J33" s="1" t="s">
        <v>361</v>
      </c>
    </row>
    <row r="34" spans="1:10" x14ac:dyDescent="0.3">
      <c r="A34" s="4">
        <v>8.8800000000000004E-5</v>
      </c>
      <c r="B34" s="1">
        <v>4.6342600000000002E-4</v>
      </c>
      <c r="C34" s="1" t="s">
        <v>362</v>
      </c>
      <c r="D34" s="1" t="s">
        <v>211</v>
      </c>
      <c r="E34" s="1" t="s">
        <v>363</v>
      </c>
      <c r="F34" s="1" t="s">
        <v>364</v>
      </c>
      <c r="G34" s="1" t="s">
        <v>365</v>
      </c>
      <c r="H34" s="1">
        <v>131</v>
      </c>
      <c r="I34" s="1">
        <v>130</v>
      </c>
      <c r="J34" s="1" t="s">
        <v>366</v>
      </c>
    </row>
    <row r="35" spans="1:10" x14ac:dyDescent="0.3">
      <c r="A35" s="4">
        <v>9.7100000000000002E-5</v>
      </c>
      <c r="B35" s="1">
        <v>4.8000899999999999E-4</v>
      </c>
      <c r="C35" s="1" t="s">
        <v>367</v>
      </c>
      <c r="D35" s="1" t="s">
        <v>211</v>
      </c>
      <c r="E35" s="1" t="s">
        <v>368</v>
      </c>
      <c r="F35" s="1" t="s">
        <v>369</v>
      </c>
      <c r="G35" s="1" t="s">
        <v>370</v>
      </c>
      <c r="H35" s="1">
        <v>531</v>
      </c>
      <c r="I35" s="1">
        <v>531</v>
      </c>
      <c r="J35" s="1" t="s">
        <v>371</v>
      </c>
    </row>
    <row r="36" spans="1:10" x14ac:dyDescent="0.3">
      <c r="A36" s="4">
        <v>9.7800000000000006E-5</v>
      </c>
      <c r="B36" s="1">
        <v>4.8000899999999999E-4</v>
      </c>
      <c r="C36" s="1" t="s">
        <v>372</v>
      </c>
      <c r="D36" s="1" t="s">
        <v>217</v>
      </c>
      <c r="E36" s="1" t="s">
        <v>373</v>
      </c>
      <c r="F36" s="1" t="s">
        <v>374</v>
      </c>
      <c r="G36" s="1" t="s">
        <v>375</v>
      </c>
      <c r="H36" s="1">
        <v>132</v>
      </c>
      <c r="I36" s="1">
        <v>132</v>
      </c>
      <c r="J36" s="1" t="s">
        <v>376</v>
      </c>
    </row>
    <row r="37" spans="1:10" x14ac:dyDescent="0.3">
      <c r="A37" s="1">
        <v>1.0060099999999999E-4</v>
      </c>
      <c r="B37" s="1">
        <v>4.8000899999999999E-4</v>
      </c>
      <c r="C37" s="1" t="s">
        <v>377</v>
      </c>
      <c r="D37" s="1" t="s">
        <v>233</v>
      </c>
      <c r="E37" s="1" t="s">
        <v>378</v>
      </c>
      <c r="F37" s="1" t="s">
        <v>379</v>
      </c>
      <c r="G37" s="1" t="s">
        <v>380</v>
      </c>
      <c r="H37" s="1">
        <v>92</v>
      </c>
      <c r="I37" s="1">
        <v>92</v>
      </c>
      <c r="J37" s="1" t="s">
        <v>381</v>
      </c>
    </row>
    <row r="38" spans="1:10" x14ac:dyDescent="0.3">
      <c r="A38" s="1">
        <v>1.08231E-4</v>
      </c>
      <c r="B38" s="1">
        <v>5.0207300000000002E-4</v>
      </c>
      <c r="C38" s="1" t="s">
        <v>382</v>
      </c>
      <c r="D38" s="1" t="s">
        <v>233</v>
      </c>
      <c r="E38" s="1" t="s">
        <v>383</v>
      </c>
      <c r="F38" s="1" t="s">
        <v>384</v>
      </c>
      <c r="G38" s="1" t="s">
        <v>385</v>
      </c>
      <c r="H38" s="1">
        <v>677</v>
      </c>
      <c r="I38" s="1">
        <v>677</v>
      </c>
      <c r="J38" s="1" t="s">
        <v>386</v>
      </c>
    </row>
    <row r="39" spans="1:10" x14ac:dyDescent="0.3">
      <c r="A39" s="1">
        <v>1.4364600000000001E-4</v>
      </c>
      <c r="B39" s="1">
        <v>6.4834799999999998E-4</v>
      </c>
      <c r="C39" s="1" t="s">
        <v>387</v>
      </c>
      <c r="D39" s="1" t="s">
        <v>205</v>
      </c>
      <c r="E39" s="1" t="s">
        <v>388</v>
      </c>
      <c r="F39" s="1" t="s">
        <v>389</v>
      </c>
      <c r="G39" s="1" t="s">
        <v>390</v>
      </c>
      <c r="H39" s="1">
        <v>62</v>
      </c>
      <c r="I39" s="1">
        <v>62</v>
      </c>
      <c r="J39" s="1" t="s">
        <v>391</v>
      </c>
    </row>
    <row r="40" spans="1:10" x14ac:dyDescent="0.3">
      <c r="A40" s="1">
        <v>1.5959399999999999E-4</v>
      </c>
      <c r="B40" s="1">
        <v>6.8338999999999997E-4</v>
      </c>
      <c r="C40" s="1" t="s">
        <v>392</v>
      </c>
      <c r="D40" s="1" t="s">
        <v>211</v>
      </c>
      <c r="E40" s="1" t="s">
        <v>393</v>
      </c>
      <c r="F40" s="1" t="s">
        <v>394</v>
      </c>
      <c r="G40" s="1" t="s">
        <v>395</v>
      </c>
      <c r="H40" s="1">
        <v>100</v>
      </c>
      <c r="I40" s="1">
        <v>100</v>
      </c>
      <c r="J40" s="1" t="s">
        <v>396</v>
      </c>
    </row>
    <row r="41" spans="1:10" x14ac:dyDescent="0.3">
      <c r="A41" s="1">
        <v>1.5959399999999999E-4</v>
      </c>
      <c r="B41" s="1">
        <v>6.8338999999999997E-4</v>
      </c>
      <c r="C41" s="1" t="s">
        <v>397</v>
      </c>
      <c r="D41" s="1" t="s">
        <v>233</v>
      </c>
      <c r="E41" s="1" t="s">
        <v>398</v>
      </c>
      <c r="F41" s="1" t="s">
        <v>379</v>
      </c>
      <c r="G41" s="1" t="s">
        <v>399</v>
      </c>
      <c r="H41" s="1">
        <v>100</v>
      </c>
      <c r="I41" s="1">
        <v>100</v>
      </c>
      <c r="J41" s="1" t="s">
        <v>396</v>
      </c>
    </row>
    <row r="42" spans="1:10" x14ac:dyDescent="0.3">
      <c r="A42" s="1">
        <v>1.66816E-4</v>
      </c>
      <c r="B42" s="1">
        <v>6.8660100000000001E-4</v>
      </c>
      <c r="C42" s="1" t="s">
        <v>400</v>
      </c>
      <c r="D42" s="1" t="s">
        <v>211</v>
      </c>
      <c r="E42" s="1" t="s">
        <v>401</v>
      </c>
      <c r="F42" s="1" t="s">
        <v>402</v>
      </c>
      <c r="G42" s="1" t="s">
        <v>403</v>
      </c>
      <c r="H42" s="1">
        <v>192</v>
      </c>
      <c r="I42" s="1">
        <v>192</v>
      </c>
      <c r="J42" s="1" t="s">
        <v>404</v>
      </c>
    </row>
    <row r="43" spans="1:10" x14ac:dyDescent="0.3">
      <c r="A43" s="1">
        <v>1.68567E-4</v>
      </c>
      <c r="B43" s="1">
        <v>6.8660100000000001E-4</v>
      </c>
      <c r="C43" s="1" t="s">
        <v>405</v>
      </c>
      <c r="D43" s="1" t="s">
        <v>211</v>
      </c>
      <c r="E43" s="1" t="s">
        <v>406</v>
      </c>
      <c r="F43" s="1" t="s">
        <v>407</v>
      </c>
      <c r="G43" s="1" t="s">
        <v>408</v>
      </c>
      <c r="H43" s="1">
        <v>102</v>
      </c>
      <c r="I43" s="1">
        <v>101</v>
      </c>
      <c r="J43" s="1" t="s">
        <v>409</v>
      </c>
    </row>
    <row r="44" spans="1:10" x14ac:dyDescent="0.3">
      <c r="A44" s="1">
        <v>1.7985599999999999E-4</v>
      </c>
      <c r="B44" s="1">
        <v>6.9850900000000004E-4</v>
      </c>
      <c r="C44" s="1" t="s">
        <v>410</v>
      </c>
      <c r="D44" s="1" t="s">
        <v>217</v>
      </c>
      <c r="E44" s="1" t="s">
        <v>411</v>
      </c>
      <c r="F44" s="1" t="s">
        <v>412</v>
      </c>
      <c r="G44" s="1" t="s">
        <v>413</v>
      </c>
      <c r="H44" s="1">
        <v>65</v>
      </c>
      <c r="I44" s="1">
        <v>65</v>
      </c>
      <c r="J44" s="1" t="s">
        <v>414</v>
      </c>
    </row>
    <row r="45" spans="1:10" x14ac:dyDescent="0.3">
      <c r="A45" s="1">
        <v>1.7985599999999999E-4</v>
      </c>
      <c r="B45" s="1">
        <v>6.9850900000000004E-4</v>
      </c>
      <c r="C45" s="1" t="s">
        <v>415</v>
      </c>
      <c r="D45" s="1" t="s">
        <v>233</v>
      </c>
      <c r="E45" s="1" t="s">
        <v>416</v>
      </c>
      <c r="F45" s="1" t="s">
        <v>417</v>
      </c>
      <c r="G45" s="1" t="s">
        <v>418</v>
      </c>
      <c r="H45" s="1">
        <v>65</v>
      </c>
      <c r="I45" s="1">
        <v>65</v>
      </c>
      <c r="J45" s="1" t="s">
        <v>414</v>
      </c>
    </row>
    <row r="46" spans="1:10" x14ac:dyDescent="0.3">
      <c r="A46" s="1">
        <v>2.22649E-4</v>
      </c>
      <c r="B46" s="1">
        <v>8.1662100000000001E-4</v>
      </c>
      <c r="C46" s="1" t="s">
        <v>419</v>
      </c>
      <c r="D46" s="1" t="s">
        <v>217</v>
      </c>
      <c r="E46" s="1" t="s">
        <v>420</v>
      </c>
      <c r="F46" s="1" t="s">
        <v>421</v>
      </c>
      <c r="G46" s="1" t="s">
        <v>422</v>
      </c>
      <c r="H46" s="1">
        <v>68</v>
      </c>
      <c r="I46" s="1">
        <v>68</v>
      </c>
      <c r="J46" s="1" t="s">
        <v>423</v>
      </c>
    </row>
    <row r="47" spans="1:10" x14ac:dyDescent="0.3">
      <c r="A47" s="1">
        <v>2.22649E-4</v>
      </c>
      <c r="B47" s="1">
        <v>8.1662100000000001E-4</v>
      </c>
      <c r="C47" s="1" t="s">
        <v>424</v>
      </c>
      <c r="D47" s="1" t="s">
        <v>217</v>
      </c>
      <c r="E47" s="1" t="s">
        <v>425</v>
      </c>
      <c r="F47" s="1" t="s">
        <v>426</v>
      </c>
      <c r="G47" s="1" t="s">
        <v>427</v>
      </c>
      <c r="H47" s="1">
        <v>68</v>
      </c>
      <c r="I47" s="1">
        <v>68</v>
      </c>
      <c r="J47" s="1" t="s">
        <v>423</v>
      </c>
    </row>
    <row r="48" spans="1:10" x14ac:dyDescent="0.3">
      <c r="A48" s="1">
        <v>2.24937E-4</v>
      </c>
      <c r="B48" s="1">
        <v>8.1662100000000001E-4</v>
      </c>
      <c r="C48" s="1" t="s">
        <v>428</v>
      </c>
      <c r="D48" s="1" t="s">
        <v>233</v>
      </c>
      <c r="E48" s="1" t="s">
        <v>429</v>
      </c>
      <c r="F48" s="1" t="s">
        <v>430</v>
      </c>
      <c r="G48" s="1" t="s">
        <v>431</v>
      </c>
      <c r="H48" s="1">
        <v>1828</v>
      </c>
      <c r="I48" s="1">
        <v>1827</v>
      </c>
      <c r="J48" s="1" t="s">
        <v>432</v>
      </c>
    </row>
    <row r="49" spans="1:10" x14ac:dyDescent="0.3">
      <c r="A49" s="1">
        <v>2.4172700000000001E-4</v>
      </c>
      <c r="B49" s="1">
        <v>8.5890100000000002E-4</v>
      </c>
      <c r="C49" s="1" t="s">
        <v>433</v>
      </c>
      <c r="D49" s="1" t="s">
        <v>233</v>
      </c>
      <c r="E49" s="1" t="s">
        <v>434</v>
      </c>
      <c r="F49" s="1" t="s">
        <v>435</v>
      </c>
      <c r="G49" s="1" t="s">
        <v>436</v>
      </c>
      <c r="H49" s="1">
        <v>442</v>
      </c>
      <c r="I49" s="1">
        <v>442</v>
      </c>
      <c r="J49" s="1" t="s">
        <v>437</v>
      </c>
    </row>
    <row r="50" spans="1:10" x14ac:dyDescent="0.3">
      <c r="A50" s="1">
        <v>2.64787E-4</v>
      </c>
      <c r="B50" s="1">
        <v>9.2123699999999999E-4</v>
      </c>
      <c r="C50" s="1" t="s">
        <v>438</v>
      </c>
      <c r="D50" s="1" t="s">
        <v>217</v>
      </c>
      <c r="E50" s="1" t="s">
        <v>439</v>
      </c>
      <c r="F50" s="1" t="s">
        <v>440</v>
      </c>
      <c r="G50" s="1" t="s">
        <v>441</v>
      </c>
      <c r="H50" s="1">
        <v>155</v>
      </c>
      <c r="I50" s="1">
        <v>155</v>
      </c>
      <c r="J50" s="1" t="s">
        <v>442</v>
      </c>
    </row>
    <row r="51" spans="1:10" x14ac:dyDescent="0.3">
      <c r="A51" s="1">
        <v>2.8533900000000001E-4</v>
      </c>
      <c r="B51" s="1">
        <v>9.7247999999999996E-4</v>
      </c>
      <c r="C51" s="1" t="s">
        <v>443</v>
      </c>
      <c r="D51" s="1" t="s">
        <v>233</v>
      </c>
      <c r="E51" s="1" t="s">
        <v>444</v>
      </c>
      <c r="F51" s="1" t="s">
        <v>445</v>
      </c>
      <c r="G51" s="1" t="s">
        <v>446</v>
      </c>
      <c r="H51" s="1">
        <v>263</v>
      </c>
      <c r="I51" s="1">
        <v>263</v>
      </c>
      <c r="J51" s="1" t="s">
        <v>447</v>
      </c>
    </row>
    <row r="52" spans="1:10" x14ac:dyDescent="0.3">
      <c r="A52" s="1">
        <v>2.9126999999999999E-4</v>
      </c>
      <c r="B52" s="1">
        <v>9.7284200000000002E-4</v>
      </c>
      <c r="C52" s="1" t="s">
        <v>448</v>
      </c>
      <c r="D52" s="1" t="s">
        <v>233</v>
      </c>
      <c r="E52" s="1" t="s">
        <v>449</v>
      </c>
      <c r="F52" s="1" t="s">
        <v>450</v>
      </c>
      <c r="G52" s="1" t="s">
        <v>451</v>
      </c>
      <c r="H52" s="1">
        <v>73</v>
      </c>
      <c r="I52" s="1">
        <v>72</v>
      </c>
      <c r="J52" s="1" t="s">
        <v>452</v>
      </c>
    </row>
    <row r="53" spans="1:10" x14ac:dyDescent="0.3">
      <c r="A53" s="1">
        <v>3.4648099999999999E-4</v>
      </c>
      <c r="B53" s="1">
        <v>1.131902E-3</v>
      </c>
      <c r="C53" s="1" t="s">
        <v>453</v>
      </c>
      <c r="D53" s="1" t="s">
        <v>217</v>
      </c>
      <c r="E53" s="1" t="s">
        <v>454</v>
      </c>
      <c r="F53" s="1" t="s">
        <v>455</v>
      </c>
      <c r="G53" s="1" t="s">
        <v>456</v>
      </c>
      <c r="H53" s="1">
        <v>162</v>
      </c>
      <c r="I53" s="1">
        <v>162</v>
      </c>
      <c r="J53" s="1" t="s">
        <v>457</v>
      </c>
    </row>
    <row r="54" spans="1:10" x14ac:dyDescent="0.3">
      <c r="A54" s="1">
        <v>3.5244900000000001E-4</v>
      </c>
      <c r="B54" s="1">
        <v>1.131902E-3</v>
      </c>
      <c r="C54" s="1" t="s">
        <v>458</v>
      </c>
      <c r="D54" s="1" t="s">
        <v>211</v>
      </c>
      <c r="E54" s="1" t="s">
        <v>459</v>
      </c>
      <c r="F54" s="1" t="s">
        <v>460</v>
      </c>
      <c r="G54" s="1" t="s">
        <v>461</v>
      </c>
      <c r="H54" s="1">
        <v>75</v>
      </c>
      <c r="I54" s="1">
        <v>75</v>
      </c>
      <c r="J54" s="1" t="s">
        <v>462</v>
      </c>
    </row>
    <row r="55" spans="1:10" x14ac:dyDescent="0.3">
      <c r="A55" s="1">
        <v>3.74669E-4</v>
      </c>
      <c r="B55" s="1">
        <v>1.1415240000000001E-3</v>
      </c>
      <c r="C55" s="1" t="s">
        <v>463</v>
      </c>
      <c r="D55" s="1" t="s">
        <v>217</v>
      </c>
      <c r="E55" s="1" t="s">
        <v>464</v>
      </c>
      <c r="F55" s="1" t="s">
        <v>465</v>
      </c>
      <c r="G55" s="1" t="s">
        <v>466</v>
      </c>
      <c r="H55" s="1">
        <v>117</v>
      </c>
      <c r="I55" s="1">
        <v>117</v>
      </c>
      <c r="J55" s="1" t="s">
        <v>467</v>
      </c>
    </row>
    <row r="56" spans="1:10" x14ac:dyDescent="0.3">
      <c r="A56" s="1">
        <v>3.7485699999999998E-4</v>
      </c>
      <c r="B56" s="1">
        <v>1.1415240000000001E-3</v>
      </c>
      <c r="C56" s="1" t="s">
        <v>468</v>
      </c>
      <c r="D56" s="1" t="s">
        <v>264</v>
      </c>
      <c r="E56" s="1" t="s">
        <v>469</v>
      </c>
      <c r="F56" s="1" t="s">
        <v>470</v>
      </c>
      <c r="G56" s="1" t="s">
        <v>471</v>
      </c>
      <c r="H56" s="1">
        <v>76</v>
      </c>
      <c r="I56" s="1">
        <v>76</v>
      </c>
      <c r="J56" s="1" t="s">
        <v>472</v>
      </c>
    </row>
    <row r="57" spans="1:10" x14ac:dyDescent="0.3">
      <c r="A57" s="1">
        <v>3.7595100000000002E-4</v>
      </c>
      <c r="B57" s="1">
        <v>1.1415240000000001E-3</v>
      </c>
      <c r="C57" s="1" t="s">
        <v>473</v>
      </c>
      <c r="D57" s="1" t="s">
        <v>233</v>
      </c>
      <c r="E57" s="1" t="s">
        <v>474</v>
      </c>
      <c r="F57" s="1" t="s">
        <v>475</v>
      </c>
      <c r="G57" s="1" t="s">
        <v>476</v>
      </c>
      <c r="H57" s="1">
        <v>464</v>
      </c>
      <c r="I57" s="1">
        <v>464</v>
      </c>
      <c r="J57" s="1" t="s">
        <v>477</v>
      </c>
    </row>
    <row r="58" spans="1:10" x14ac:dyDescent="0.3">
      <c r="A58" s="1">
        <v>3.8716500000000002E-4</v>
      </c>
      <c r="B58" s="1">
        <v>1.1545800000000001E-3</v>
      </c>
      <c r="C58" s="1" t="s">
        <v>478</v>
      </c>
      <c r="D58" s="1" t="s">
        <v>217</v>
      </c>
      <c r="E58" s="1" t="s">
        <v>479</v>
      </c>
      <c r="F58" s="1" t="s">
        <v>480</v>
      </c>
      <c r="G58" s="1" t="s">
        <v>481</v>
      </c>
      <c r="H58" s="1">
        <v>165</v>
      </c>
      <c r="I58" s="1">
        <v>165</v>
      </c>
      <c r="J58" s="1" t="s">
        <v>482</v>
      </c>
    </row>
    <row r="59" spans="1:10" x14ac:dyDescent="0.3">
      <c r="A59" s="1">
        <v>4.0660099999999998E-4</v>
      </c>
      <c r="B59" s="1">
        <v>1.1912699999999999E-3</v>
      </c>
      <c r="C59" s="1" t="s">
        <v>483</v>
      </c>
      <c r="D59" s="1" t="s">
        <v>233</v>
      </c>
      <c r="E59" s="1" t="s">
        <v>484</v>
      </c>
      <c r="F59" s="1" t="s">
        <v>485</v>
      </c>
      <c r="G59" s="1" t="s">
        <v>486</v>
      </c>
      <c r="H59" s="1">
        <v>219</v>
      </c>
      <c r="I59" s="1">
        <v>219</v>
      </c>
      <c r="J59" s="1" t="s">
        <v>487</v>
      </c>
    </row>
    <row r="60" spans="1:10" x14ac:dyDescent="0.3">
      <c r="A60" s="1">
        <v>4.2288800000000001E-4</v>
      </c>
      <c r="B60" s="1">
        <v>1.217625E-3</v>
      </c>
      <c r="C60" s="1" t="s">
        <v>488</v>
      </c>
      <c r="D60" s="1" t="s">
        <v>300</v>
      </c>
      <c r="E60" s="1" t="s">
        <v>301</v>
      </c>
      <c r="F60" s="1" t="s">
        <v>489</v>
      </c>
      <c r="G60" s="1" t="s">
        <v>490</v>
      </c>
      <c r="H60" s="1">
        <v>78</v>
      </c>
      <c r="I60" s="1">
        <v>78</v>
      </c>
      <c r="J60" s="1" t="s">
        <v>491</v>
      </c>
    </row>
    <row r="61" spans="1:10" x14ac:dyDescent="0.3">
      <c r="A61" s="1">
        <v>4.7542299999999999E-4</v>
      </c>
      <c r="B61" s="1">
        <v>1.345689E-3</v>
      </c>
      <c r="C61" s="1" t="s">
        <v>492</v>
      </c>
      <c r="D61" s="1" t="s">
        <v>211</v>
      </c>
      <c r="E61" s="1" t="s">
        <v>493</v>
      </c>
      <c r="F61" s="1" t="s">
        <v>494</v>
      </c>
      <c r="G61" s="1" t="s">
        <v>495</v>
      </c>
      <c r="H61" s="1">
        <v>82</v>
      </c>
      <c r="I61" s="1">
        <v>80</v>
      </c>
      <c r="J61" s="1" t="s">
        <v>496</v>
      </c>
    </row>
    <row r="62" spans="1:10" x14ac:dyDescent="0.3">
      <c r="A62" s="1">
        <v>4.8665600000000002E-4</v>
      </c>
      <c r="B62" s="1">
        <v>1.354526E-3</v>
      </c>
      <c r="C62" s="1" t="s">
        <v>497</v>
      </c>
      <c r="D62" s="1" t="s">
        <v>211</v>
      </c>
      <c r="E62" s="1" t="s">
        <v>498</v>
      </c>
      <c r="F62" s="1" t="s">
        <v>499</v>
      </c>
      <c r="G62" s="1" t="s">
        <v>500</v>
      </c>
      <c r="H62" s="1">
        <v>225</v>
      </c>
      <c r="I62" s="1">
        <v>225</v>
      </c>
      <c r="J62" s="1" t="s">
        <v>501</v>
      </c>
    </row>
    <row r="63" spans="1:10" x14ac:dyDescent="0.3">
      <c r="A63" s="1">
        <v>5.0001400000000001E-4</v>
      </c>
      <c r="B63" s="1">
        <v>1.3688909999999999E-3</v>
      </c>
      <c r="C63" s="1" t="s">
        <v>502</v>
      </c>
      <c r="D63" s="1" t="s">
        <v>233</v>
      </c>
      <c r="E63" s="1" t="s">
        <v>503</v>
      </c>
      <c r="F63" s="1" t="s">
        <v>504</v>
      </c>
      <c r="G63" s="1" t="s">
        <v>505</v>
      </c>
      <c r="H63" s="1">
        <v>285</v>
      </c>
      <c r="I63" s="1">
        <v>284</v>
      </c>
      <c r="J63" s="1" t="s">
        <v>506</v>
      </c>
    </row>
    <row r="64" spans="1:10" x14ac:dyDescent="0.3">
      <c r="A64" s="1">
        <v>5.3273100000000005E-4</v>
      </c>
      <c r="B64" s="1">
        <v>1.4349370000000001E-3</v>
      </c>
      <c r="C64" s="1" t="s">
        <v>507</v>
      </c>
      <c r="D64" s="1" t="s">
        <v>300</v>
      </c>
      <c r="E64" s="1" t="s">
        <v>301</v>
      </c>
      <c r="F64" s="1" t="s">
        <v>508</v>
      </c>
      <c r="G64" s="1" t="s">
        <v>509</v>
      </c>
      <c r="H64" s="1">
        <v>82</v>
      </c>
      <c r="I64" s="1">
        <v>82</v>
      </c>
      <c r="J64" s="1" t="s">
        <v>510</v>
      </c>
    </row>
    <row r="65" spans="1:10" x14ac:dyDescent="0.3">
      <c r="A65" s="1">
        <v>5.9508399999999996E-4</v>
      </c>
      <c r="B65" s="1">
        <v>1.577445E-3</v>
      </c>
      <c r="C65" s="1" t="s">
        <v>511</v>
      </c>
      <c r="D65" s="1" t="s">
        <v>233</v>
      </c>
      <c r="E65" s="1" t="s">
        <v>512</v>
      </c>
      <c r="F65" s="1" t="s">
        <v>513</v>
      </c>
      <c r="G65" s="1" t="s">
        <v>514</v>
      </c>
      <c r="H65" s="1">
        <v>84</v>
      </c>
      <c r="I65" s="1">
        <v>84</v>
      </c>
      <c r="J65" s="1" t="s">
        <v>515</v>
      </c>
    </row>
    <row r="66" spans="1:10" x14ac:dyDescent="0.3">
      <c r="A66" s="1">
        <v>6.2823899999999995E-4</v>
      </c>
      <c r="B66" s="1">
        <v>1.6187510000000001E-3</v>
      </c>
      <c r="C66" s="1" t="s">
        <v>516</v>
      </c>
      <c r="D66" s="1" t="s">
        <v>211</v>
      </c>
      <c r="E66" s="1" t="s">
        <v>517</v>
      </c>
      <c r="F66" s="1" t="s">
        <v>518</v>
      </c>
      <c r="G66" s="1" t="s">
        <v>519</v>
      </c>
      <c r="H66" s="1">
        <v>85</v>
      </c>
      <c r="I66" s="1">
        <v>85</v>
      </c>
      <c r="J66" s="1" t="s">
        <v>520</v>
      </c>
    </row>
    <row r="67" spans="1:10" x14ac:dyDescent="0.3">
      <c r="A67" s="1">
        <v>6.3005299999999999E-4</v>
      </c>
      <c r="B67" s="1">
        <v>1.6187510000000001E-3</v>
      </c>
      <c r="C67" s="1" t="s">
        <v>521</v>
      </c>
      <c r="D67" s="1" t="s">
        <v>211</v>
      </c>
      <c r="E67" s="1" t="s">
        <v>522</v>
      </c>
      <c r="F67" s="1" t="s">
        <v>523</v>
      </c>
      <c r="G67" s="1" t="s">
        <v>524</v>
      </c>
      <c r="H67" s="1">
        <v>129</v>
      </c>
      <c r="I67" s="1">
        <v>129</v>
      </c>
      <c r="J67" s="1" t="s">
        <v>525</v>
      </c>
    </row>
    <row r="68" spans="1:10" x14ac:dyDescent="0.3">
      <c r="A68" s="1">
        <v>6.5624200000000002E-4</v>
      </c>
      <c r="B68" s="1">
        <v>1.660492E-3</v>
      </c>
      <c r="C68" s="1" t="s">
        <v>526</v>
      </c>
      <c r="D68" s="1" t="s">
        <v>217</v>
      </c>
      <c r="E68" s="1" t="s">
        <v>527</v>
      </c>
      <c r="F68" s="1" t="s">
        <v>528</v>
      </c>
      <c r="G68" s="1" t="s">
        <v>529</v>
      </c>
      <c r="H68" s="1">
        <v>130</v>
      </c>
      <c r="I68" s="1">
        <v>130</v>
      </c>
      <c r="J68" s="1" t="s">
        <v>530</v>
      </c>
    </row>
    <row r="69" spans="1:10" x14ac:dyDescent="0.3">
      <c r="A69" s="1">
        <v>7.4225099999999998E-4</v>
      </c>
      <c r="B69" s="1">
        <v>1.8486450000000001E-3</v>
      </c>
      <c r="C69" s="1" t="s">
        <v>531</v>
      </c>
      <c r="D69" s="1" t="s">
        <v>217</v>
      </c>
      <c r="E69" s="1" t="s">
        <v>532</v>
      </c>
      <c r="F69" s="1" t="s">
        <v>533</v>
      </c>
      <c r="G69" s="1" t="s">
        <v>534</v>
      </c>
      <c r="H69" s="1">
        <v>184</v>
      </c>
      <c r="I69" s="1">
        <v>184</v>
      </c>
      <c r="J69" s="1" t="s">
        <v>535</v>
      </c>
    </row>
    <row r="70" spans="1:10" x14ac:dyDescent="0.3">
      <c r="A70" s="1">
        <v>7.6636200000000003E-4</v>
      </c>
      <c r="B70" s="1">
        <v>1.8486450000000001E-3</v>
      </c>
      <c r="C70" s="1" t="s">
        <v>536</v>
      </c>
      <c r="D70" s="1" t="s">
        <v>233</v>
      </c>
      <c r="E70" s="1" t="s">
        <v>537</v>
      </c>
      <c r="F70" s="1" t="s">
        <v>538</v>
      </c>
      <c r="G70" s="1" t="s">
        <v>539</v>
      </c>
      <c r="H70" s="1">
        <v>185</v>
      </c>
      <c r="I70" s="1">
        <v>185</v>
      </c>
      <c r="J70" s="1" t="s">
        <v>535</v>
      </c>
    </row>
    <row r="71" spans="1:10" x14ac:dyDescent="0.3">
      <c r="A71" s="1">
        <v>7.7114499999999999E-4</v>
      </c>
      <c r="B71" s="1">
        <v>1.8486450000000001E-3</v>
      </c>
      <c r="C71" s="1" t="s">
        <v>540</v>
      </c>
      <c r="D71" s="1" t="s">
        <v>217</v>
      </c>
      <c r="E71" s="1" t="s">
        <v>541</v>
      </c>
      <c r="F71" s="1" t="s">
        <v>542</v>
      </c>
      <c r="G71" s="1" t="s">
        <v>543</v>
      </c>
      <c r="H71" s="1">
        <v>433</v>
      </c>
      <c r="I71" s="1">
        <v>433</v>
      </c>
      <c r="J71" s="1" t="s">
        <v>544</v>
      </c>
    </row>
    <row r="72" spans="1:10" x14ac:dyDescent="0.3">
      <c r="A72" s="1">
        <v>7.7488100000000005E-4</v>
      </c>
      <c r="B72" s="1">
        <v>1.8486450000000001E-3</v>
      </c>
      <c r="C72" s="1" t="s">
        <v>545</v>
      </c>
      <c r="D72" s="1" t="s">
        <v>217</v>
      </c>
      <c r="E72" s="1" t="s">
        <v>546</v>
      </c>
      <c r="F72" s="1" t="s">
        <v>547</v>
      </c>
      <c r="G72" s="1" t="s">
        <v>548</v>
      </c>
      <c r="H72" s="1">
        <v>89</v>
      </c>
      <c r="I72" s="1">
        <v>89</v>
      </c>
      <c r="J72" s="1" t="s">
        <v>549</v>
      </c>
    </row>
    <row r="73" spans="1:10" x14ac:dyDescent="0.3">
      <c r="A73" s="1">
        <v>8.5712099999999997E-4</v>
      </c>
      <c r="B73" s="1">
        <v>2.0160439999999998E-3</v>
      </c>
      <c r="C73" s="1" t="s">
        <v>550</v>
      </c>
      <c r="D73" s="1" t="s">
        <v>217</v>
      </c>
      <c r="E73" s="1" t="s">
        <v>551</v>
      </c>
      <c r="F73" s="1" t="s">
        <v>552</v>
      </c>
      <c r="G73" s="1" t="s">
        <v>553</v>
      </c>
      <c r="H73" s="1">
        <v>91</v>
      </c>
      <c r="I73" s="1">
        <v>91</v>
      </c>
      <c r="J73" s="1" t="s">
        <v>554</v>
      </c>
    </row>
    <row r="74" spans="1:10" x14ac:dyDescent="0.3">
      <c r="A74" s="1">
        <v>9.0059899999999997E-4</v>
      </c>
      <c r="B74" s="1">
        <v>2.060274E-3</v>
      </c>
      <c r="C74" s="1" t="s">
        <v>555</v>
      </c>
      <c r="D74" s="1" t="s">
        <v>233</v>
      </c>
      <c r="E74" s="1" t="s">
        <v>556</v>
      </c>
      <c r="F74" s="1" t="s">
        <v>450</v>
      </c>
      <c r="G74" s="1" t="s">
        <v>557</v>
      </c>
      <c r="H74" s="1">
        <v>93</v>
      </c>
      <c r="I74" s="1">
        <v>92</v>
      </c>
      <c r="J74" s="1" t="s">
        <v>558</v>
      </c>
    </row>
    <row r="75" spans="1:10" x14ac:dyDescent="0.3">
      <c r="A75" s="1">
        <v>9.0059899999999997E-4</v>
      </c>
      <c r="B75" s="1">
        <v>2.060274E-3</v>
      </c>
      <c r="C75" s="1" t="s">
        <v>559</v>
      </c>
      <c r="D75" s="1" t="s">
        <v>217</v>
      </c>
      <c r="E75" s="1" t="s">
        <v>560</v>
      </c>
      <c r="F75" s="1" t="s">
        <v>561</v>
      </c>
      <c r="G75" s="1" t="s">
        <v>562</v>
      </c>
      <c r="H75" s="1">
        <v>92</v>
      </c>
      <c r="I75" s="1">
        <v>92</v>
      </c>
      <c r="J75" s="1" t="s">
        <v>558</v>
      </c>
    </row>
    <row r="76" spans="1:10" x14ac:dyDescent="0.3">
      <c r="A76" s="1">
        <v>9.8239399999999993E-4</v>
      </c>
      <c r="B76" s="1">
        <v>2.2170240000000002E-3</v>
      </c>
      <c r="C76" s="1" t="s">
        <v>563</v>
      </c>
      <c r="D76" s="1" t="s">
        <v>211</v>
      </c>
      <c r="E76" s="1" t="s">
        <v>564</v>
      </c>
      <c r="F76" s="1" t="s">
        <v>565</v>
      </c>
      <c r="G76" s="1" t="s">
        <v>566</v>
      </c>
      <c r="H76" s="1">
        <v>193</v>
      </c>
      <c r="I76" s="1">
        <v>193</v>
      </c>
      <c r="J76" s="1" t="s">
        <v>567</v>
      </c>
    </row>
    <row r="77" spans="1:10" x14ac:dyDescent="0.3">
      <c r="A77" s="1">
        <v>1.044892E-3</v>
      </c>
      <c r="B77" s="1">
        <v>2.3266269999999999E-3</v>
      </c>
      <c r="C77" s="1" t="s">
        <v>568</v>
      </c>
      <c r="D77" s="1" t="s">
        <v>233</v>
      </c>
      <c r="E77" s="1" t="s">
        <v>569</v>
      </c>
      <c r="F77" s="1" t="s">
        <v>570</v>
      </c>
      <c r="G77" s="1" t="s">
        <v>571</v>
      </c>
      <c r="H77" s="1">
        <v>750</v>
      </c>
      <c r="I77" s="1">
        <v>750</v>
      </c>
      <c r="J77" s="1" t="s">
        <v>572</v>
      </c>
    </row>
    <row r="78" spans="1:10" x14ac:dyDescent="0.3">
      <c r="A78" s="1">
        <v>1.091109E-3</v>
      </c>
      <c r="B78" s="1">
        <v>2.3975670000000002E-3</v>
      </c>
      <c r="C78" s="1" t="s">
        <v>573</v>
      </c>
      <c r="D78" s="1" t="s">
        <v>211</v>
      </c>
      <c r="E78" s="1" t="s">
        <v>574</v>
      </c>
      <c r="F78" s="1" t="s">
        <v>575</v>
      </c>
      <c r="G78" s="1" t="s">
        <v>576</v>
      </c>
      <c r="H78" s="1">
        <v>97</v>
      </c>
      <c r="I78" s="1">
        <v>96</v>
      </c>
      <c r="J78" s="1" t="s">
        <v>577</v>
      </c>
    </row>
    <row r="79" spans="1:10" x14ac:dyDescent="0.3">
      <c r="A79" s="1">
        <v>1.119274E-3</v>
      </c>
      <c r="B79" s="1">
        <v>2.4275159999999998E-3</v>
      </c>
      <c r="C79" s="1" t="s">
        <v>578</v>
      </c>
      <c r="D79" s="1" t="s">
        <v>217</v>
      </c>
      <c r="E79" s="1" t="s">
        <v>579</v>
      </c>
      <c r="F79" s="1" t="s">
        <v>580</v>
      </c>
      <c r="G79" s="1" t="s">
        <v>581</v>
      </c>
      <c r="H79" s="1">
        <v>144</v>
      </c>
      <c r="I79" s="1">
        <v>144</v>
      </c>
      <c r="J79" s="1" t="s">
        <v>582</v>
      </c>
    </row>
    <row r="80" spans="1:10" x14ac:dyDescent="0.3">
      <c r="A80" s="1">
        <v>1.1400690000000001E-3</v>
      </c>
      <c r="B80" s="1">
        <v>2.4409169999999999E-3</v>
      </c>
      <c r="C80" s="1" t="s">
        <v>583</v>
      </c>
      <c r="D80" s="1" t="s">
        <v>217</v>
      </c>
      <c r="E80" s="1" t="s">
        <v>584</v>
      </c>
      <c r="F80" s="1" t="s">
        <v>585</v>
      </c>
      <c r="G80" s="1" t="s">
        <v>586</v>
      </c>
      <c r="H80" s="1">
        <v>198</v>
      </c>
      <c r="I80" s="1">
        <v>198</v>
      </c>
      <c r="J80" s="1" t="s">
        <v>587</v>
      </c>
    </row>
    <row r="81" spans="1:10" x14ac:dyDescent="0.3">
      <c r="A81" s="1">
        <v>1.243811E-3</v>
      </c>
      <c r="B81" s="1">
        <v>2.6293219999999999E-3</v>
      </c>
      <c r="C81" s="1" t="s">
        <v>588</v>
      </c>
      <c r="D81" s="1" t="s">
        <v>211</v>
      </c>
      <c r="E81" s="1" t="s">
        <v>589</v>
      </c>
      <c r="F81" s="1" t="s">
        <v>585</v>
      </c>
      <c r="G81" s="1" t="s">
        <v>590</v>
      </c>
      <c r="H81" s="1">
        <v>201</v>
      </c>
      <c r="I81" s="1">
        <v>201</v>
      </c>
      <c r="J81" s="1" t="s">
        <v>587</v>
      </c>
    </row>
    <row r="82" spans="1:10" x14ac:dyDescent="0.3">
      <c r="A82" s="1">
        <v>1.3165430000000001E-3</v>
      </c>
      <c r="B82" s="1">
        <v>2.7482840000000001E-3</v>
      </c>
      <c r="C82" s="1" t="s">
        <v>591</v>
      </c>
      <c r="D82" s="1" t="s">
        <v>233</v>
      </c>
      <c r="E82" s="1" t="s">
        <v>592</v>
      </c>
      <c r="F82" s="1" t="s">
        <v>593</v>
      </c>
      <c r="G82" s="1" t="s">
        <v>594</v>
      </c>
      <c r="H82" s="1">
        <v>689</v>
      </c>
      <c r="I82" s="1">
        <v>688</v>
      </c>
      <c r="J82" s="1" t="s">
        <v>595</v>
      </c>
    </row>
    <row r="83" spans="1:10" x14ac:dyDescent="0.3">
      <c r="A83" s="1">
        <v>1.3694550000000001E-3</v>
      </c>
      <c r="B83" s="1">
        <v>2.8125030000000001E-3</v>
      </c>
      <c r="C83" s="1" t="s">
        <v>596</v>
      </c>
      <c r="D83" s="1" t="s">
        <v>217</v>
      </c>
      <c r="E83" s="1" t="s">
        <v>597</v>
      </c>
      <c r="F83" s="1" t="s">
        <v>598</v>
      </c>
      <c r="G83" s="1" t="s">
        <v>599</v>
      </c>
      <c r="H83" s="1">
        <v>101</v>
      </c>
      <c r="I83" s="1">
        <v>101</v>
      </c>
      <c r="J83" s="1" t="s">
        <v>600</v>
      </c>
    </row>
    <row r="84" spans="1:10" x14ac:dyDescent="0.3">
      <c r="A84" s="1">
        <v>1.380989E-3</v>
      </c>
      <c r="B84" s="1">
        <v>2.8125030000000001E-3</v>
      </c>
      <c r="C84" s="1" t="s">
        <v>601</v>
      </c>
      <c r="D84" s="1" t="s">
        <v>211</v>
      </c>
      <c r="E84" s="1" t="s">
        <v>602</v>
      </c>
      <c r="F84" s="1" t="s">
        <v>603</v>
      </c>
      <c r="G84" s="1" t="s">
        <v>604</v>
      </c>
      <c r="H84" s="1">
        <v>150</v>
      </c>
      <c r="I84" s="1">
        <v>150</v>
      </c>
      <c r="J84" s="1" t="s">
        <v>605</v>
      </c>
    </row>
    <row r="85" spans="1:10" x14ac:dyDescent="0.3">
      <c r="A85" s="1">
        <v>1.4287989999999999E-3</v>
      </c>
      <c r="B85" s="1">
        <v>2.8748129999999999E-3</v>
      </c>
      <c r="C85" s="1" t="s">
        <v>606</v>
      </c>
      <c r="D85" s="1" t="s">
        <v>217</v>
      </c>
      <c r="E85" s="1" t="s">
        <v>607</v>
      </c>
      <c r="F85" s="1" t="s">
        <v>608</v>
      </c>
      <c r="G85" s="1" t="s">
        <v>609</v>
      </c>
      <c r="H85" s="1">
        <v>151</v>
      </c>
      <c r="I85" s="1">
        <v>151</v>
      </c>
      <c r="J85" s="1" t="s">
        <v>605</v>
      </c>
    </row>
    <row r="86" spans="1:10" x14ac:dyDescent="0.3">
      <c r="A86" s="1">
        <v>1.507279E-3</v>
      </c>
      <c r="B86" s="1">
        <v>2.9966139999999999E-3</v>
      </c>
      <c r="C86" s="1" t="s">
        <v>610</v>
      </c>
      <c r="D86" s="1" t="s">
        <v>233</v>
      </c>
      <c r="E86" s="1" t="s">
        <v>611</v>
      </c>
      <c r="F86" s="1" t="s">
        <v>612</v>
      </c>
      <c r="G86" s="1" t="s">
        <v>613</v>
      </c>
      <c r="H86" s="1">
        <v>1029</v>
      </c>
      <c r="I86" s="1">
        <v>1029</v>
      </c>
      <c r="J86" s="1" t="s">
        <v>614</v>
      </c>
    </row>
    <row r="87" spans="1:10" x14ac:dyDescent="0.3">
      <c r="A87" s="1">
        <v>1.559775E-3</v>
      </c>
      <c r="B87" s="1">
        <v>3.0644999999999999E-3</v>
      </c>
      <c r="C87" s="1" t="s">
        <v>615</v>
      </c>
      <c r="D87" s="1" t="s">
        <v>211</v>
      </c>
      <c r="E87" s="1" t="s">
        <v>616</v>
      </c>
      <c r="F87" s="1" t="s">
        <v>518</v>
      </c>
      <c r="G87" s="1" t="s">
        <v>617</v>
      </c>
      <c r="H87" s="1">
        <v>104</v>
      </c>
      <c r="I87" s="1">
        <v>104</v>
      </c>
      <c r="J87" s="1" t="s">
        <v>618</v>
      </c>
    </row>
    <row r="88" spans="1:10" x14ac:dyDescent="0.3">
      <c r="A88" s="1">
        <v>1.584027E-3</v>
      </c>
      <c r="B88" s="1">
        <v>3.0759580000000002E-3</v>
      </c>
      <c r="C88" s="1" t="s">
        <v>619</v>
      </c>
      <c r="D88" s="1" t="s">
        <v>233</v>
      </c>
      <c r="E88" s="1" t="s">
        <v>620</v>
      </c>
      <c r="F88" s="1" t="s">
        <v>621</v>
      </c>
      <c r="G88" s="1" t="s">
        <v>622</v>
      </c>
      <c r="H88" s="1">
        <v>270</v>
      </c>
      <c r="I88" s="1">
        <v>270</v>
      </c>
      <c r="J88" s="1" t="s">
        <v>623</v>
      </c>
    </row>
    <row r="89" spans="1:10" x14ac:dyDescent="0.3">
      <c r="A89" s="1">
        <v>1.6352509999999999E-3</v>
      </c>
      <c r="B89" s="1">
        <v>3.1389310000000002E-3</v>
      </c>
      <c r="C89" s="1" t="s">
        <v>624</v>
      </c>
      <c r="D89" s="1" t="s">
        <v>233</v>
      </c>
      <c r="E89" s="1" t="s">
        <v>625</v>
      </c>
      <c r="F89" s="1" t="s">
        <v>593</v>
      </c>
      <c r="G89" s="1" t="s">
        <v>594</v>
      </c>
      <c r="H89" s="1">
        <v>705</v>
      </c>
      <c r="I89" s="1">
        <v>704</v>
      </c>
      <c r="J89" s="1" t="s">
        <v>595</v>
      </c>
    </row>
    <row r="90" spans="1:10" x14ac:dyDescent="0.3">
      <c r="A90" s="1">
        <v>1.6970279999999999E-3</v>
      </c>
      <c r="B90" s="1">
        <v>3.1511479999999999E-3</v>
      </c>
      <c r="C90" s="1" t="s">
        <v>626</v>
      </c>
      <c r="D90" s="1" t="s">
        <v>217</v>
      </c>
      <c r="E90" s="1" t="s">
        <v>627</v>
      </c>
      <c r="F90" s="1" t="s">
        <v>628</v>
      </c>
      <c r="G90" s="1" t="s">
        <v>629</v>
      </c>
      <c r="H90" s="1">
        <v>106</v>
      </c>
      <c r="I90" s="1">
        <v>106</v>
      </c>
      <c r="J90" s="1" t="s">
        <v>630</v>
      </c>
    </row>
    <row r="91" spans="1:10" x14ac:dyDescent="0.3">
      <c r="A91" s="1">
        <v>1.6970279999999999E-3</v>
      </c>
      <c r="B91" s="1">
        <v>3.1511479999999999E-3</v>
      </c>
      <c r="C91" s="1" t="s">
        <v>631</v>
      </c>
      <c r="D91" s="1" t="s">
        <v>205</v>
      </c>
      <c r="E91" s="1" t="s">
        <v>632</v>
      </c>
      <c r="F91" s="1" t="s">
        <v>633</v>
      </c>
      <c r="G91" s="1" t="s">
        <v>634</v>
      </c>
      <c r="H91" s="1">
        <v>106</v>
      </c>
      <c r="I91" s="1">
        <v>106</v>
      </c>
      <c r="J91" s="1" t="s">
        <v>630</v>
      </c>
    </row>
    <row r="92" spans="1:10" x14ac:dyDescent="0.3">
      <c r="A92" s="1">
        <v>1.698223E-3</v>
      </c>
      <c r="B92" s="1">
        <v>3.1511479999999999E-3</v>
      </c>
      <c r="C92" s="1" t="s">
        <v>635</v>
      </c>
      <c r="D92" s="1" t="s">
        <v>211</v>
      </c>
      <c r="E92" s="1" t="s">
        <v>636</v>
      </c>
      <c r="F92" s="1" t="s">
        <v>637</v>
      </c>
      <c r="G92" s="1" t="s">
        <v>638</v>
      </c>
      <c r="H92" s="1">
        <v>273</v>
      </c>
      <c r="I92" s="1">
        <v>273</v>
      </c>
      <c r="J92" s="1" t="s">
        <v>639</v>
      </c>
    </row>
    <row r="93" spans="1:10" x14ac:dyDescent="0.3">
      <c r="A93" s="1">
        <v>1.7688859999999999E-3</v>
      </c>
      <c r="B93" s="1">
        <v>3.2461970000000001E-3</v>
      </c>
      <c r="C93" s="1" t="s">
        <v>640</v>
      </c>
      <c r="D93" s="1" t="s">
        <v>211</v>
      </c>
      <c r="E93" s="1" t="s">
        <v>641</v>
      </c>
      <c r="F93" s="1" t="s">
        <v>642</v>
      </c>
      <c r="G93" s="1" t="s">
        <v>643</v>
      </c>
      <c r="H93" s="1">
        <v>107</v>
      </c>
      <c r="I93" s="1">
        <v>107</v>
      </c>
      <c r="J93" s="1" t="s">
        <v>630</v>
      </c>
    </row>
    <row r="94" spans="1:10" x14ac:dyDescent="0.3">
      <c r="A94" s="1">
        <v>1.878574E-3</v>
      </c>
      <c r="B94" s="1">
        <v>3.4100200000000002E-3</v>
      </c>
      <c r="C94" s="1" t="s">
        <v>644</v>
      </c>
      <c r="D94" s="1" t="s">
        <v>211</v>
      </c>
      <c r="E94" s="1" t="s">
        <v>645</v>
      </c>
      <c r="F94" s="1" t="s">
        <v>646</v>
      </c>
      <c r="G94" s="1" t="s">
        <v>647</v>
      </c>
      <c r="H94" s="1">
        <v>216</v>
      </c>
      <c r="I94" s="1">
        <v>216</v>
      </c>
      <c r="J94" s="1" t="s">
        <v>648</v>
      </c>
    </row>
    <row r="95" spans="1:10" x14ac:dyDescent="0.3">
      <c r="A95" s="1">
        <v>1.918122E-3</v>
      </c>
      <c r="B95" s="1">
        <v>3.44437E-3</v>
      </c>
      <c r="C95" s="1" t="s">
        <v>649</v>
      </c>
      <c r="D95" s="1" t="s">
        <v>233</v>
      </c>
      <c r="E95" s="1" t="s">
        <v>650</v>
      </c>
      <c r="F95" s="1" t="s">
        <v>651</v>
      </c>
      <c r="G95" s="1" t="s">
        <v>652</v>
      </c>
      <c r="H95" s="1">
        <v>160</v>
      </c>
      <c r="I95" s="1">
        <v>160</v>
      </c>
      <c r="J95" s="1" t="s">
        <v>653</v>
      </c>
    </row>
    <row r="96" spans="1:10" x14ac:dyDescent="0.3">
      <c r="A96" s="1">
        <v>1.948963E-3</v>
      </c>
      <c r="B96" s="1">
        <v>3.4625189999999998E-3</v>
      </c>
      <c r="C96" s="1" t="s">
        <v>654</v>
      </c>
      <c r="D96" s="1" t="s">
        <v>233</v>
      </c>
      <c r="E96" s="1" t="s">
        <v>655</v>
      </c>
      <c r="F96" s="1" t="s">
        <v>656</v>
      </c>
      <c r="G96" s="1" t="s">
        <v>657</v>
      </c>
      <c r="H96" s="1">
        <v>487</v>
      </c>
      <c r="I96" s="1">
        <v>486</v>
      </c>
      <c r="J96" s="1" t="s">
        <v>658</v>
      </c>
    </row>
    <row r="97" spans="1:10" x14ac:dyDescent="0.3">
      <c r="A97" s="1">
        <v>2.0422610000000001E-3</v>
      </c>
      <c r="B97" s="1">
        <v>3.5900799999999998E-3</v>
      </c>
      <c r="C97" s="1" t="s">
        <v>659</v>
      </c>
      <c r="D97" s="1" t="s">
        <v>233</v>
      </c>
      <c r="E97" s="1" t="s">
        <v>660</v>
      </c>
      <c r="F97" s="1" t="s">
        <v>661</v>
      </c>
      <c r="G97" s="1" t="s">
        <v>662</v>
      </c>
      <c r="H97" s="1">
        <v>162</v>
      </c>
      <c r="I97" s="1">
        <v>162</v>
      </c>
      <c r="J97" s="1" t="s">
        <v>663</v>
      </c>
    </row>
    <row r="98" spans="1:10" x14ac:dyDescent="0.3">
      <c r="A98" s="1">
        <v>2.3203469999999999E-3</v>
      </c>
      <c r="B98" s="1">
        <v>4.0364370000000004E-3</v>
      </c>
      <c r="C98" s="1" t="s">
        <v>664</v>
      </c>
      <c r="D98" s="1" t="s">
        <v>233</v>
      </c>
      <c r="E98" s="1" t="s">
        <v>665</v>
      </c>
      <c r="F98" s="1" t="s">
        <v>666</v>
      </c>
      <c r="G98" s="1" t="s">
        <v>667</v>
      </c>
      <c r="H98" s="1">
        <v>287</v>
      </c>
      <c r="I98" s="1">
        <v>287</v>
      </c>
      <c r="J98" s="1" t="s">
        <v>668</v>
      </c>
    </row>
    <row r="99" spans="1:10" x14ac:dyDescent="0.3">
      <c r="A99" s="1">
        <v>2.4222750000000002E-3</v>
      </c>
      <c r="B99" s="1">
        <v>4.1703089999999996E-3</v>
      </c>
      <c r="C99" s="1" t="s">
        <v>669</v>
      </c>
      <c r="D99" s="1" t="s">
        <v>233</v>
      </c>
      <c r="E99" s="1" t="s">
        <v>670</v>
      </c>
      <c r="F99" s="1" t="s">
        <v>671</v>
      </c>
      <c r="G99" s="1" t="s">
        <v>672</v>
      </c>
      <c r="H99" s="1">
        <v>356</v>
      </c>
      <c r="I99" s="1">
        <v>356</v>
      </c>
      <c r="J99" s="1" t="s">
        <v>673</v>
      </c>
    </row>
    <row r="100" spans="1:10" x14ac:dyDescent="0.3">
      <c r="A100" s="1">
        <v>2.4513450000000002E-3</v>
      </c>
      <c r="B100" s="1">
        <v>4.177292E-3</v>
      </c>
      <c r="C100" s="1" t="s">
        <v>674</v>
      </c>
      <c r="D100" s="1" t="s">
        <v>211</v>
      </c>
      <c r="E100" s="1" t="s">
        <v>675</v>
      </c>
      <c r="F100" s="1" t="s">
        <v>676</v>
      </c>
      <c r="G100" s="1" t="s">
        <v>677</v>
      </c>
      <c r="H100" s="1">
        <v>168</v>
      </c>
      <c r="I100" s="1">
        <v>168</v>
      </c>
      <c r="J100" s="1" t="s">
        <v>678</v>
      </c>
    </row>
    <row r="101" spans="1:10" x14ac:dyDescent="0.3">
      <c r="A101" s="1">
        <v>2.8072539999999999E-3</v>
      </c>
      <c r="B101" s="1">
        <v>4.6089080000000001E-3</v>
      </c>
      <c r="C101" s="1" t="s">
        <v>679</v>
      </c>
      <c r="D101" s="1" t="s">
        <v>211</v>
      </c>
      <c r="E101" s="1" t="s">
        <v>680</v>
      </c>
      <c r="F101" s="1" t="s">
        <v>533</v>
      </c>
      <c r="G101" s="1" t="s">
        <v>681</v>
      </c>
      <c r="H101" s="1">
        <v>232</v>
      </c>
      <c r="I101" s="1">
        <v>232</v>
      </c>
      <c r="J101" s="1" t="s">
        <v>682</v>
      </c>
    </row>
    <row r="102" spans="1:10" x14ac:dyDescent="0.3">
      <c r="A102" s="1">
        <v>2.8150219999999999E-3</v>
      </c>
      <c r="B102" s="1">
        <v>4.6089080000000001E-3</v>
      </c>
      <c r="C102" s="1" t="s">
        <v>683</v>
      </c>
      <c r="D102" s="1" t="s">
        <v>211</v>
      </c>
      <c r="E102" s="1" t="s">
        <v>684</v>
      </c>
      <c r="F102" s="1" t="s">
        <v>685</v>
      </c>
      <c r="G102" s="1" t="s">
        <v>686</v>
      </c>
      <c r="H102" s="1">
        <v>119</v>
      </c>
      <c r="I102" s="1">
        <v>119</v>
      </c>
      <c r="J102" s="1" t="s">
        <v>687</v>
      </c>
    </row>
    <row r="103" spans="1:10" x14ac:dyDescent="0.3">
      <c r="A103" s="1">
        <v>2.8150219999999999E-3</v>
      </c>
      <c r="B103" s="1">
        <v>4.6089080000000001E-3</v>
      </c>
      <c r="C103" s="1" t="s">
        <v>688</v>
      </c>
      <c r="D103" s="1" t="s">
        <v>211</v>
      </c>
      <c r="E103" s="1" t="s">
        <v>689</v>
      </c>
      <c r="F103" s="1" t="s">
        <v>690</v>
      </c>
      <c r="G103" s="1" t="s">
        <v>691</v>
      </c>
      <c r="H103" s="1">
        <v>119</v>
      </c>
      <c r="I103" s="1">
        <v>119</v>
      </c>
      <c r="J103" s="1" t="s">
        <v>687</v>
      </c>
    </row>
    <row r="104" spans="1:10" x14ac:dyDescent="0.3">
      <c r="A104" s="1">
        <v>2.8150219999999999E-3</v>
      </c>
      <c r="B104" s="1">
        <v>4.6089080000000001E-3</v>
      </c>
      <c r="C104" s="1" t="s">
        <v>692</v>
      </c>
      <c r="D104" s="1" t="s">
        <v>211</v>
      </c>
      <c r="E104" s="1" t="s">
        <v>693</v>
      </c>
      <c r="F104" s="1" t="s">
        <v>694</v>
      </c>
      <c r="G104" s="1" t="s">
        <v>695</v>
      </c>
      <c r="H104" s="1">
        <v>119</v>
      </c>
      <c r="I104" s="1">
        <v>119</v>
      </c>
      <c r="J104" s="1" t="s">
        <v>687</v>
      </c>
    </row>
    <row r="105" spans="1:10" x14ac:dyDescent="0.3">
      <c r="A105" s="1">
        <v>3.6719560000000001E-3</v>
      </c>
      <c r="B105" s="1">
        <v>5.9227780000000001E-3</v>
      </c>
      <c r="C105" s="1" t="s">
        <v>696</v>
      </c>
      <c r="D105" s="1" t="s">
        <v>233</v>
      </c>
      <c r="E105" s="1" t="s">
        <v>697</v>
      </c>
      <c r="F105" s="1" t="s">
        <v>671</v>
      </c>
      <c r="G105" s="1" t="s">
        <v>698</v>
      </c>
      <c r="H105" s="1">
        <v>379</v>
      </c>
      <c r="I105" s="1">
        <v>379</v>
      </c>
      <c r="J105" s="1" t="s">
        <v>699</v>
      </c>
    </row>
    <row r="106" spans="1:10" x14ac:dyDescent="0.3">
      <c r="A106" s="1">
        <v>3.7239019999999999E-3</v>
      </c>
      <c r="B106" s="1">
        <v>5.9227780000000001E-3</v>
      </c>
      <c r="C106" s="1" t="s">
        <v>700</v>
      </c>
      <c r="D106" s="1" t="s">
        <v>211</v>
      </c>
      <c r="E106" s="1" t="s">
        <v>701</v>
      </c>
      <c r="F106" s="1" t="s">
        <v>702</v>
      </c>
      <c r="G106" s="1" t="s">
        <v>703</v>
      </c>
      <c r="H106" s="1">
        <v>128</v>
      </c>
      <c r="I106" s="1">
        <v>127</v>
      </c>
      <c r="J106" s="1" t="s">
        <v>704</v>
      </c>
    </row>
    <row r="107" spans="1:10" x14ac:dyDescent="0.3">
      <c r="A107" s="1">
        <v>3.7239019999999999E-3</v>
      </c>
      <c r="B107" s="1">
        <v>5.9227780000000001E-3</v>
      </c>
      <c r="C107" s="1" t="s">
        <v>705</v>
      </c>
      <c r="D107" s="1" t="s">
        <v>233</v>
      </c>
      <c r="E107" s="1" t="s">
        <v>706</v>
      </c>
      <c r="F107" s="1" t="s">
        <v>707</v>
      </c>
      <c r="G107" s="1" t="s">
        <v>708</v>
      </c>
      <c r="H107" s="1">
        <v>127</v>
      </c>
      <c r="I107" s="1">
        <v>127</v>
      </c>
      <c r="J107" s="1" t="s">
        <v>704</v>
      </c>
    </row>
    <row r="108" spans="1:10" x14ac:dyDescent="0.3">
      <c r="A108" s="1">
        <v>4.251772E-3</v>
      </c>
      <c r="B108" s="1">
        <v>6.698547E-3</v>
      </c>
      <c r="C108" s="1" t="s">
        <v>709</v>
      </c>
      <c r="D108" s="1" t="s">
        <v>217</v>
      </c>
      <c r="E108" s="1" t="s">
        <v>710</v>
      </c>
      <c r="F108" s="1" t="s">
        <v>711</v>
      </c>
      <c r="G108" s="1" t="s">
        <v>712</v>
      </c>
      <c r="H108" s="1">
        <v>317</v>
      </c>
      <c r="I108" s="1">
        <v>317</v>
      </c>
      <c r="J108" s="1" t="s">
        <v>713</v>
      </c>
    </row>
    <row r="109" spans="1:10" x14ac:dyDescent="0.3">
      <c r="A109" s="1">
        <v>4.3889699999999999E-3</v>
      </c>
      <c r="B109" s="1">
        <v>6.8500749999999997E-3</v>
      </c>
      <c r="C109" s="1" t="s">
        <v>714</v>
      </c>
      <c r="D109" s="1" t="s">
        <v>300</v>
      </c>
      <c r="E109" s="1" t="s">
        <v>301</v>
      </c>
      <c r="F109" s="1" t="s">
        <v>715</v>
      </c>
      <c r="G109" s="1" t="s">
        <v>716</v>
      </c>
      <c r="H109" s="1">
        <v>132</v>
      </c>
      <c r="I109" s="1">
        <v>132</v>
      </c>
      <c r="J109" s="1" t="s">
        <v>717</v>
      </c>
    </row>
    <row r="110" spans="1:10" x14ac:dyDescent="0.3">
      <c r="A110" s="1">
        <v>4.978924E-3</v>
      </c>
      <c r="B110" s="1">
        <v>7.6988910000000002E-3</v>
      </c>
      <c r="C110" s="1" t="s">
        <v>718</v>
      </c>
      <c r="D110" s="1" t="s">
        <v>211</v>
      </c>
      <c r="E110" s="1" t="s">
        <v>719</v>
      </c>
      <c r="F110" s="1" t="s">
        <v>720</v>
      </c>
      <c r="G110" s="1" t="s">
        <v>721</v>
      </c>
      <c r="H110" s="1">
        <v>137</v>
      </c>
      <c r="I110" s="1">
        <v>136</v>
      </c>
      <c r="J110" s="1" t="s">
        <v>722</v>
      </c>
    </row>
    <row r="111" spans="1:10" x14ac:dyDescent="0.3">
      <c r="A111" s="1">
        <v>5.1347909999999997E-3</v>
      </c>
      <c r="B111" s="1">
        <v>7.7955460000000004E-3</v>
      </c>
      <c r="C111" s="1" t="s">
        <v>723</v>
      </c>
      <c r="D111" s="1" t="s">
        <v>211</v>
      </c>
      <c r="E111" s="1" t="s">
        <v>724</v>
      </c>
      <c r="F111" s="1" t="s">
        <v>725</v>
      </c>
      <c r="G111" s="1" t="s">
        <v>726</v>
      </c>
      <c r="H111" s="1">
        <v>137</v>
      </c>
      <c r="I111" s="1">
        <v>137</v>
      </c>
      <c r="J111" s="1" t="s">
        <v>727</v>
      </c>
    </row>
    <row r="112" spans="1:10" x14ac:dyDescent="0.3">
      <c r="A112" s="1">
        <v>5.1347909999999997E-3</v>
      </c>
      <c r="B112" s="1">
        <v>7.7955460000000004E-3</v>
      </c>
      <c r="C112" s="1" t="s">
        <v>728</v>
      </c>
      <c r="D112" s="1" t="s">
        <v>211</v>
      </c>
      <c r="E112" s="1" t="s">
        <v>729</v>
      </c>
      <c r="F112" s="1" t="s">
        <v>694</v>
      </c>
      <c r="G112" s="1" t="s">
        <v>695</v>
      </c>
      <c r="H112" s="1">
        <v>138</v>
      </c>
      <c r="I112" s="1">
        <v>137</v>
      </c>
      <c r="J112" s="1" t="s">
        <v>727</v>
      </c>
    </row>
    <row r="113" spans="1:10" x14ac:dyDescent="0.3">
      <c r="A113" s="1">
        <v>5.4070309999999996E-3</v>
      </c>
      <c r="B113" s="1">
        <v>8.1349030000000006E-3</v>
      </c>
      <c r="C113" s="1" t="s">
        <v>730</v>
      </c>
      <c r="D113" s="1" t="s">
        <v>233</v>
      </c>
      <c r="E113" s="1" t="s">
        <v>731</v>
      </c>
      <c r="F113" s="1" t="s">
        <v>732</v>
      </c>
      <c r="G113" s="1" t="s">
        <v>733</v>
      </c>
      <c r="H113" s="1">
        <v>719</v>
      </c>
      <c r="I113" s="1">
        <v>719</v>
      </c>
      <c r="J113" s="1" t="s">
        <v>734</v>
      </c>
    </row>
    <row r="114" spans="1:10" x14ac:dyDescent="0.3">
      <c r="A114" s="1">
        <v>5.4962309999999999E-3</v>
      </c>
      <c r="B114" s="1">
        <v>8.1952729999999994E-3</v>
      </c>
      <c r="C114" s="1" t="s">
        <v>735</v>
      </c>
      <c r="D114" s="1" t="s">
        <v>211</v>
      </c>
      <c r="E114" s="1" t="s">
        <v>736</v>
      </c>
      <c r="F114" s="1" t="s">
        <v>737</v>
      </c>
      <c r="G114" s="1" t="s">
        <v>738</v>
      </c>
      <c r="H114" s="1">
        <v>331</v>
      </c>
      <c r="I114" s="1">
        <v>331</v>
      </c>
      <c r="J114" s="1" t="s">
        <v>739</v>
      </c>
    </row>
    <row r="115" spans="1:10" x14ac:dyDescent="0.3">
      <c r="A115" s="1">
        <v>6.8887740000000003E-3</v>
      </c>
      <c r="B115" s="1">
        <v>1.0144841E-2</v>
      </c>
      <c r="C115" s="1" t="s">
        <v>740</v>
      </c>
      <c r="D115" s="1" t="s">
        <v>211</v>
      </c>
      <c r="E115" s="1" t="s">
        <v>741</v>
      </c>
      <c r="F115" s="1" t="s">
        <v>742</v>
      </c>
      <c r="G115" s="1" t="s">
        <v>743</v>
      </c>
      <c r="H115" s="1">
        <v>148</v>
      </c>
      <c r="I115" s="1">
        <v>147</v>
      </c>
      <c r="J115" s="1" t="s">
        <v>744</v>
      </c>
    </row>
    <row r="116" spans="1:10" x14ac:dyDescent="0.3">
      <c r="A116" s="1">
        <v>6.9252209999999996E-3</v>
      </c>
      <c r="B116" s="1">
        <v>1.0144841E-2</v>
      </c>
      <c r="C116" s="1" t="s">
        <v>745</v>
      </c>
      <c r="D116" s="1" t="s">
        <v>233</v>
      </c>
      <c r="E116" s="1" t="s">
        <v>746</v>
      </c>
      <c r="F116" s="1" t="s">
        <v>747</v>
      </c>
      <c r="G116" s="1" t="s">
        <v>748</v>
      </c>
      <c r="H116" s="1">
        <v>274</v>
      </c>
      <c r="I116" s="1">
        <v>274</v>
      </c>
      <c r="J116" s="1" t="s">
        <v>749</v>
      </c>
    </row>
    <row r="117" spans="1:10" x14ac:dyDescent="0.3">
      <c r="A117" s="1">
        <v>7.2842269999999999E-3</v>
      </c>
      <c r="B117" s="1">
        <v>1.0577965E-2</v>
      </c>
      <c r="C117" s="1" t="s">
        <v>750</v>
      </c>
      <c r="D117" s="1" t="s">
        <v>233</v>
      </c>
      <c r="E117" s="1" t="s">
        <v>751</v>
      </c>
      <c r="F117" s="1" t="s">
        <v>752</v>
      </c>
      <c r="G117" s="1" t="s">
        <v>753</v>
      </c>
      <c r="H117" s="1">
        <v>149</v>
      </c>
      <c r="I117" s="1">
        <v>149</v>
      </c>
      <c r="J117" s="1" t="s">
        <v>744</v>
      </c>
    </row>
    <row r="118" spans="1:10" x14ac:dyDescent="0.3">
      <c r="A118" s="1">
        <v>7.4877870000000001E-3</v>
      </c>
      <c r="B118" s="1">
        <v>1.0779832E-2</v>
      </c>
      <c r="C118" s="1" t="s">
        <v>754</v>
      </c>
      <c r="D118" s="1" t="s">
        <v>233</v>
      </c>
      <c r="E118" s="1" t="s">
        <v>755</v>
      </c>
      <c r="F118" s="1" t="s">
        <v>756</v>
      </c>
      <c r="G118" s="1" t="s">
        <v>757</v>
      </c>
      <c r="H118" s="1">
        <v>150</v>
      </c>
      <c r="I118" s="1">
        <v>150</v>
      </c>
      <c r="J118" s="1" t="s">
        <v>758</v>
      </c>
    </row>
    <row r="119" spans="1:10" x14ac:dyDescent="0.3">
      <c r="A119" s="1">
        <v>7.5839719999999996E-3</v>
      </c>
      <c r="B119" s="1">
        <v>1.0824986E-2</v>
      </c>
      <c r="C119" s="1" t="s">
        <v>759</v>
      </c>
      <c r="D119" s="1" t="s">
        <v>211</v>
      </c>
      <c r="E119" s="1" t="s">
        <v>760</v>
      </c>
      <c r="F119" s="1" t="s">
        <v>761</v>
      </c>
      <c r="G119" s="1" t="s">
        <v>762</v>
      </c>
      <c r="H119" s="1">
        <v>212</v>
      </c>
      <c r="I119" s="1">
        <v>212</v>
      </c>
      <c r="J119" s="1" t="s">
        <v>763</v>
      </c>
    </row>
    <row r="120" spans="1:10" x14ac:dyDescent="0.3">
      <c r="A120" s="1">
        <v>7.9067640000000002E-3</v>
      </c>
      <c r="B120" s="1">
        <v>1.1190080999999999E-2</v>
      </c>
      <c r="C120" s="1" t="s">
        <v>764</v>
      </c>
      <c r="D120" s="1" t="s">
        <v>217</v>
      </c>
      <c r="E120" s="1" t="s">
        <v>765</v>
      </c>
      <c r="F120" s="1" t="s">
        <v>766</v>
      </c>
      <c r="G120" s="1" t="s">
        <v>767</v>
      </c>
      <c r="H120" s="1">
        <v>152</v>
      </c>
      <c r="I120" s="1">
        <v>152</v>
      </c>
      <c r="J120" s="1" t="s">
        <v>758</v>
      </c>
    </row>
    <row r="121" spans="1:10" x14ac:dyDescent="0.3">
      <c r="A121" s="1">
        <v>7.9928870000000006E-3</v>
      </c>
      <c r="B121" s="1">
        <v>1.1216909000000001E-2</v>
      </c>
      <c r="C121" s="1" t="s">
        <v>768</v>
      </c>
      <c r="D121" s="1" t="s">
        <v>211</v>
      </c>
      <c r="E121" s="1" t="s">
        <v>769</v>
      </c>
      <c r="F121" s="1" t="s">
        <v>770</v>
      </c>
      <c r="G121" s="1" t="s">
        <v>771</v>
      </c>
      <c r="H121" s="1">
        <v>354</v>
      </c>
      <c r="I121" s="1">
        <v>353</v>
      </c>
      <c r="J121" s="1" t="s">
        <v>772</v>
      </c>
    </row>
    <row r="122" spans="1:10" x14ac:dyDescent="0.3">
      <c r="A122" s="1">
        <v>8.6425140000000004E-3</v>
      </c>
      <c r="B122" s="1">
        <v>1.2027499000000001E-2</v>
      </c>
      <c r="C122" s="1" t="s">
        <v>773</v>
      </c>
      <c r="D122" s="1" t="s">
        <v>211</v>
      </c>
      <c r="E122" s="1" t="s">
        <v>774</v>
      </c>
      <c r="F122" s="1" t="s">
        <v>608</v>
      </c>
      <c r="G122" s="1" t="s">
        <v>775</v>
      </c>
      <c r="H122" s="1">
        <v>218</v>
      </c>
      <c r="I122" s="1">
        <v>218</v>
      </c>
      <c r="J122" s="1" t="s">
        <v>763</v>
      </c>
    </row>
    <row r="123" spans="1:10" x14ac:dyDescent="0.3">
      <c r="A123" s="1">
        <v>8.7931929999999995E-3</v>
      </c>
      <c r="B123" s="1">
        <v>1.2136060000000001E-2</v>
      </c>
      <c r="C123" s="1" t="s">
        <v>776</v>
      </c>
      <c r="D123" s="1" t="s">
        <v>211</v>
      </c>
      <c r="E123" s="1" t="s">
        <v>777</v>
      </c>
      <c r="F123" s="1" t="s">
        <v>778</v>
      </c>
      <c r="G123" s="1" t="s">
        <v>779</v>
      </c>
      <c r="H123" s="1">
        <v>156</v>
      </c>
      <c r="I123" s="1">
        <v>156</v>
      </c>
      <c r="J123" s="1" t="s">
        <v>780</v>
      </c>
    </row>
    <row r="124" spans="1:10" x14ac:dyDescent="0.3">
      <c r="A124" s="1">
        <v>9.9951580000000005E-3</v>
      </c>
      <c r="B124" s="1">
        <v>1.3681896000000001E-2</v>
      </c>
      <c r="C124" s="1" t="s">
        <v>781</v>
      </c>
      <c r="D124" s="1" t="s">
        <v>217</v>
      </c>
      <c r="E124" s="1" t="s">
        <v>782</v>
      </c>
      <c r="F124" s="1" t="s">
        <v>783</v>
      </c>
      <c r="G124" s="1" t="s">
        <v>784</v>
      </c>
      <c r="H124" s="1">
        <v>161</v>
      </c>
      <c r="I124" s="1">
        <v>161</v>
      </c>
      <c r="J124" s="1" t="s">
        <v>785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7"/>
  <sheetViews>
    <sheetView workbookViewId="0">
      <selection activeCell="C3" sqref="C3:C117"/>
    </sheetView>
  </sheetViews>
  <sheetFormatPr baseColWidth="10" defaultColWidth="11.54296875" defaultRowHeight="14" x14ac:dyDescent="0.3"/>
  <cols>
    <col min="1" max="2" width="11.54296875" style="1"/>
    <col min="3" max="3" width="51.36328125" style="1" customWidth="1"/>
    <col min="4" max="5" width="11.54296875" style="1"/>
    <col min="6" max="6" width="29.453125" style="1" customWidth="1"/>
    <col min="7" max="16384" width="11.54296875" style="1"/>
  </cols>
  <sheetData>
    <row r="1" spans="1:10" x14ac:dyDescent="0.3">
      <c r="A1" s="2" t="s">
        <v>1186</v>
      </c>
    </row>
    <row r="2" spans="1:10" s="2" customFormat="1" x14ac:dyDescent="0.3">
      <c r="A2" s="2" t="s">
        <v>194</v>
      </c>
      <c r="B2" s="2" t="s">
        <v>195</v>
      </c>
      <c r="C2" s="2" t="s">
        <v>196</v>
      </c>
      <c r="D2" s="2" t="s">
        <v>197</v>
      </c>
      <c r="E2" s="2" t="s">
        <v>198</v>
      </c>
      <c r="F2" s="2" t="s">
        <v>199</v>
      </c>
      <c r="G2" s="2" t="s">
        <v>200</v>
      </c>
      <c r="H2" s="2" t="s">
        <v>201</v>
      </c>
      <c r="I2" s="2" t="s">
        <v>202</v>
      </c>
      <c r="J2" s="2" t="s">
        <v>203</v>
      </c>
    </row>
    <row r="3" spans="1:10" x14ac:dyDescent="0.3">
      <c r="A3" s="4">
        <v>2.8699999999999998E-11</v>
      </c>
      <c r="B3" s="4">
        <v>4.3599999999999998E-9</v>
      </c>
      <c r="C3" s="1" t="s">
        <v>210</v>
      </c>
      <c r="D3" s="1" t="s">
        <v>211</v>
      </c>
      <c r="E3" s="1" t="s">
        <v>212</v>
      </c>
      <c r="F3" s="1" t="s">
        <v>786</v>
      </c>
      <c r="G3" s="1" t="s">
        <v>787</v>
      </c>
      <c r="H3" s="1">
        <v>109</v>
      </c>
      <c r="I3" s="1">
        <v>109</v>
      </c>
      <c r="J3" s="1" t="s">
        <v>788</v>
      </c>
    </row>
    <row r="4" spans="1:10" x14ac:dyDescent="0.3">
      <c r="A4" s="4">
        <v>1.39E-9</v>
      </c>
      <c r="B4" s="4">
        <v>1.05E-7</v>
      </c>
      <c r="C4" s="1" t="s">
        <v>204</v>
      </c>
      <c r="D4" s="1" t="s">
        <v>205</v>
      </c>
      <c r="E4" s="1" t="s">
        <v>206</v>
      </c>
      <c r="F4" s="1" t="s">
        <v>789</v>
      </c>
      <c r="G4" s="1" t="s">
        <v>790</v>
      </c>
      <c r="H4" s="1">
        <v>66</v>
      </c>
      <c r="I4" s="1">
        <v>66</v>
      </c>
      <c r="J4" s="1" t="s">
        <v>791</v>
      </c>
    </row>
    <row r="5" spans="1:10" x14ac:dyDescent="0.3">
      <c r="A5" s="4">
        <v>3.1599999999999998E-9</v>
      </c>
      <c r="B5" s="4">
        <v>1.6E-7</v>
      </c>
      <c r="C5" s="1" t="s">
        <v>540</v>
      </c>
      <c r="D5" s="1" t="s">
        <v>217</v>
      </c>
      <c r="E5" s="1" t="s">
        <v>541</v>
      </c>
      <c r="F5" s="1" t="s">
        <v>792</v>
      </c>
      <c r="G5" s="1" t="s">
        <v>793</v>
      </c>
      <c r="H5" s="1">
        <v>433</v>
      </c>
      <c r="I5" s="1">
        <v>433</v>
      </c>
      <c r="J5" s="1" t="s">
        <v>794</v>
      </c>
    </row>
    <row r="6" spans="1:10" x14ac:dyDescent="0.3">
      <c r="A6" s="4">
        <v>4.3500000000000001E-9</v>
      </c>
      <c r="B6" s="4">
        <v>1.6500000000000001E-7</v>
      </c>
      <c r="C6" s="1" t="s">
        <v>795</v>
      </c>
      <c r="D6" s="1" t="s">
        <v>217</v>
      </c>
      <c r="E6" s="1" t="s">
        <v>796</v>
      </c>
      <c r="F6" s="1" t="s">
        <v>797</v>
      </c>
      <c r="G6" s="1" t="s">
        <v>798</v>
      </c>
      <c r="H6" s="1">
        <v>340</v>
      </c>
      <c r="I6" s="1">
        <v>339</v>
      </c>
      <c r="J6" s="1" t="s">
        <v>799</v>
      </c>
    </row>
    <row r="7" spans="1:10" x14ac:dyDescent="0.3">
      <c r="A7" s="4">
        <v>7.7400000000000002E-9</v>
      </c>
      <c r="B7" s="4">
        <v>2.35E-7</v>
      </c>
      <c r="C7" s="1" t="s">
        <v>768</v>
      </c>
      <c r="D7" s="1" t="s">
        <v>211</v>
      </c>
      <c r="E7" s="1" t="s">
        <v>769</v>
      </c>
      <c r="F7" s="1" t="s">
        <v>797</v>
      </c>
      <c r="G7" s="1" t="s">
        <v>800</v>
      </c>
      <c r="H7" s="1">
        <v>354</v>
      </c>
      <c r="I7" s="1">
        <v>353</v>
      </c>
      <c r="J7" s="1" t="s">
        <v>801</v>
      </c>
    </row>
    <row r="8" spans="1:10" x14ac:dyDescent="0.3">
      <c r="A8" s="4">
        <v>4.9600000000000001E-8</v>
      </c>
      <c r="B8" s="4">
        <v>1.26E-6</v>
      </c>
      <c r="C8" s="1" t="s">
        <v>222</v>
      </c>
      <c r="D8" s="1" t="s">
        <v>211</v>
      </c>
      <c r="E8" s="1" t="s">
        <v>223</v>
      </c>
      <c r="F8" s="1" t="s">
        <v>802</v>
      </c>
      <c r="G8" s="1" t="s">
        <v>803</v>
      </c>
      <c r="H8" s="1">
        <v>70</v>
      </c>
      <c r="I8" s="1">
        <v>70</v>
      </c>
      <c r="J8" s="1" t="s">
        <v>804</v>
      </c>
    </row>
    <row r="9" spans="1:10" x14ac:dyDescent="0.3">
      <c r="A9" s="4">
        <v>8.1299999999999993E-8</v>
      </c>
      <c r="B9" s="4">
        <v>1.6899999999999999E-6</v>
      </c>
      <c r="C9" s="1" t="s">
        <v>443</v>
      </c>
      <c r="D9" s="1" t="s">
        <v>233</v>
      </c>
      <c r="E9" s="1" t="s">
        <v>444</v>
      </c>
      <c r="F9" s="1" t="s">
        <v>805</v>
      </c>
      <c r="G9" s="1" t="s">
        <v>806</v>
      </c>
      <c r="H9" s="1">
        <v>263</v>
      </c>
      <c r="I9" s="1">
        <v>263</v>
      </c>
      <c r="J9" s="1" t="s">
        <v>807</v>
      </c>
    </row>
    <row r="10" spans="1:10" x14ac:dyDescent="0.3">
      <c r="A10" s="4">
        <v>8.8899999999999995E-8</v>
      </c>
      <c r="B10" s="4">
        <v>1.6899999999999999E-6</v>
      </c>
      <c r="C10" s="1" t="s">
        <v>808</v>
      </c>
      <c r="D10" s="1" t="s">
        <v>217</v>
      </c>
      <c r="E10" s="1" t="s">
        <v>809</v>
      </c>
      <c r="F10" s="1" t="s">
        <v>810</v>
      </c>
      <c r="G10" s="1" t="s">
        <v>811</v>
      </c>
      <c r="H10" s="1">
        <v>16</v>
      </c>
      <c r="I10" s="1">
        <v>16</v>
      </c>
      <c r="J10" s="1" t="s">
        <v>812</v>
      </c>
    </row>
    <row r="11" spans="1:10" x14ac:dyDescent="0.3">
      <c r="A11" s="4">
        <v>1.1999999999999999E-7</v>
      </c>
      <c r="B11" s="4">
        <v>2.03E-6</v>
      </c>
      <c r="C11" s="1" t="s">
        <v>382</v>
      </c>
      <c r="D11" s="1" t="s">
        <v>233</v>
      </c>
      <c r="E11" s="1" t="s">
        <v>383</v>
      </c>
      <c r="F11" s="1" t="s">
        <v>813</v>
      </c>
      <c r="G11" s="1" t="s">
        <v>814</v>
      </c>
      <c r="H11" s="1">
        <v>677</v>
      </c>
      <c r="I11" s="1">
        <v>677</v>
      </c>
      <c r="J11" s="1" t="s">
        <v>815</v>
      </c>
    </row>
    <row r="12" spans="1:10" x14ac:dyDescent="0.3">
      <c r="A12" s="4">
        <v>2.0599999999999999E-7</v>
      </c>
      <c r="B12" s="4">
        <v>3.1300000000000001E-6</v>
      </c>
      <c r="C12" s="1" t="s">
        <v>317</v>
      </c>
      <c r="D12" s="1" t="s">
        <v>233</v>
      </c>
      <c r="E12" s="1" t="s">
        <v>318</v>
      </c>
      <c r="F12" s="1" t="s">
        <v>816</v>
      </c>
      <c r="G12" s="1" t="s">
        <v>817</v>
      </c>
      <c r="H12" s="1">
        <v>1065</v>
      </c>
      <c r="I12" s="1">
        <v>1064</v>
      </c>
      <c r="J12" s="1" t="s">
        <v>818</v>
      </c>
    </row>
    <row r="13" spans="1:10" x14ac:dyDescent="0.3">
      <c r="A13" s="4">
        <v>3.9900000000000001E-7</v>
      </c>
      <c r="B13" s="4">
        <v>5.0799999999999996E-6</v>
      </c>
      <c r="C13" s="1" t="s">
        <v>367</v>
      </c>
      <c r="D13" s="1" t="s">
        <v>211</v>
      </c>
      <c r="E13" s="1" t="s">
        <v>368</v>
      </c>
      <c r="F13" s="1" t="s">
        <v>819</v>
      </c>
      <c r="G13" s="1" t="s">
        <v>820</v>
      </c>
      <c r="H13" s="1">
        <v>531</v>
      </c>
      <c r="I13" s="1">
        <v>531</v>
      </c>
      <c r="J13" s="1" t="s">
        <v>821</v>
      </c>
    </row>
    <row r="14" spans="1:10" x14ac:dyDescent="0.3">
      <c r="A14" s="4">
        <v>4.01E-7</v>
      </c>
      <c r="B14" s="4">
        <v>5.0799999999999996E-6</v>
      </c>
      <c r="C14" s="1" t="s">
        <v>822</v>
      </c>
      <c r="D14" s="1" t="s">
        <v>217</v>
      </c>
      <c r="E14" s="1" t="s">
        <v>823</v>
      </c>
      <c r="F14" s="1" t="s">
        <v>824</v>
      </c>
      <c r="G14" s="1" t="s">
        <v>825</v>
      </c>
      <c r="H14" s="1">
        <v>302</v>
      </c>
      <c r="I14" s="1">
        <v>302</v>
      </c>
      <c r="J14" s="1" t="s">
        <v>826</v>
      </c>
    </row>
    <row r="15" spans="1:10" x14ac:dyDescent="0.3">
      <c r="A15" s="4">
        <v>9.9900000000000009E-7</v>
      </c>
      <c r="B15" s="4">
        <v>1.08E-5</v>
      </c>
      <c r="C15" s="1" t="s">
        <v>299</v>
      </c>
      <c r="D15" s="1" t="s">
        <v>300</v>
      </c>
      <c r="E15" s="1" t="s">
        <v>301</v>
      </c>
      <c r="F15" s="1" t="s">
        <v>827</v>
      </c>
      <c r="G15" s="1" t="s">
        <v>828</v>
      </c>
      <c r="H15" s="1">
        <v>46</v>
      </c>
      <c r="I15" s="1">
        <v>45</v>
      </c>
      <c r="J15" s="1" t="s">
        <v>829</v>
      </c>
    </row>
    <row r="16" spans="1:10" x14ac:dyDescent="0.3">
      <c r="A16" s="4">
        <v>9.9900000000000009E-7</v>
      </c>
      <c r="B16" s="4">
        <v>1.08E-5</v>
      </c>
      <c r="C16" s="1" t="s">
        <v>830</v>
      </c>
      <c r="D16" s="1" t="s">
        <v>217</v>
      </c>
      <c r="E16" s="1" t="s">
        <v>831</v>
      </c>
      <c r="F16" s="1" t="s">
        <v>827</v>
      </c>
      <c r="G16" s="1" t="s">
        <v>832</v>
      </c>
      <c r="H16" s="1">
        <v>45</v>
      </c>
      <c r="I16" s="1">
        <v>45</v>
      </c>
      <c r="J16" s="1" t="s">
        <v>829</v>
      </c>
    </row>
    <row r="17" spans="1:10" x14ac:dyDescent="0.3">
      <c r="A17" s="4">
        <v>3.6399999999999999E-6</v>
      </c>
      <c r="B17" s="4">
        <v>3.6900000000000002E-5</v>
      </c>
      <c r="C17" s="1" t="s">
        <v>352</v>
      </c>
      <c r="D17" s="1" t="s">
        <v>217</v>
      </c>
      <c r="E17" s="1" t="s">
        <v>353</v>
      </c>
      <c r="F17" s="1" t="s">
        <v>833</v>
      </c>
      <c r="G17" s="1" t="s">
        <v>834</v>
      </c>
      <c r="H17" s="1">
        <v>86</v>
      </c>
      <c r="I17" s="1">
        <v>86</v>
      </c>
      <c r="J17" s="1" t="s">
        <v>835</v>
      </c>
    </row>
    <row r="18" spans="1:10" x14ac:dyDescent="0.3">
      <c r="A18" s="4">
        <v>6.1500000000000004E-6</v>
      </c>
      <c r="B18" s="4">
        <v>5.5699999999999999E-5</v>
      </c>
      <c r="C18" s="1" t="s">
        <v>836</v>
      </c>
      <c r="D18" s="1" t="s">
        <v>217</v>
      </c>
      <c r="E18" s="1" t="s">
        <v>837</v>
      </c>
      <c r="F18" s="1" t="s">
        <v>838</v>
      </c>
      <c r="G18" s="1" t="s">
        <v>839</v>
      </c>
      <c r="H18" s="1">
        <v>93</v>
      </c>
      <c r="I18" s="1">
        <v>93</v>
      </c>
      <c r="J18" s="1" t="s">
        <v>840</v>
      </c>
    </row>
    <row r="19" spans="1:10" x14ac:dyDescent="0.3">
      <c r="A19" s="4">
        <v>6.2299999999999996E-6</v>
      </c>
      <c r="B19" s="4">
        <v>5.5699999999999999E-5</v>
      </c>
      <c r="C19" s="1" t="s">
        <v>841</v>
      </c>
      <c r="D19" s="1" t="s">
        <v>233</v>
      </c>
      <c r="E19" s="1" t="s">
        <v>842</v>
      </c>
      <c r="F19" s="1" t="s">
        <v>843</v>
      </c>
      <c r="G19" s="1" t="s">
        <v>844</v>
      </c>
      <c r="H19" s="1">
        <v>131</v>
      </c>
      <c r="I19" s="1">
        <v>131</v>
      </c>
      <c r="J19" s="1" t="s">
        <v>845</v>
      </c>
    </row>
    <row r="20" spans="1:10" x14ac:dyDescent="0.3">
      <c r="A20" s="4">
        <v>6.81E-6</v>
      </c>
      <c r="B20" s="4">
        <v>5.7500000000000002E-5</v>
      </c>
      <c r="C20" s="1" t="s">
        <v>216</v>
      </c>
      <c r="D20" s="1" t="s">
        <v>217</v>
      </c>
      <c r="E20" s="1" t="s">
        <v>218</v>
      </c>
      <c r="F20" s="1" t="s">
        <v>846</v>
      </c>
      <c r="G20" s="1" t="s">
        <v>847</v>
      </c>
      <c r="H20" s="1">
        <v>36</v>
      </c>
      <c r="I20" s="1">
        <v>36</v>
      </c>
      <c r="J20" s="1" t="s">
        <v>848</v>
      </c>
    </row>
    <row r="21" spans="1:10" x14ac:dyDescent="0.3">
      <c r="A21" s="4">
        <v>8.2199999999999992E-6</v>
      </c>
      <c r="B21" s="4">
        <v>6.58E-5</v>
      </c>
      <c r="C21" s="1" t="s">
        <v>849</v>
      </c>
      <c r="D21" s="1" t="s">
        <v>233</v>
      </c>
      <c r="E21" s="1" t="s">
        <v>850</v>
      </c>
      <c r="F21" s="1" t="s">
        <v>851</v>
      </c>
      <c r="G21" s="1" t="s">
        <v>852</v>
      </c>
      <c r="H21" s="1">
        <v>136</v>
      </c>
      <c r="I21" s="1">
        <v>136</v>
      </c>
      <c r="J21" s="1" t="s">
        <v>853</v>
      </c>
    </row>
    <row r="22" spans="1:10" x14ac:dyDescent="0.3">
      <c r="A22" s="4">
        <v>9.8099999999999992E-6</v>
      </c>
      <c r="B22" s="4">
        <v>7.4599999999999997E-5</v>
      </c>
      <c r="C22" s="1" t="s">
        <v>854</v>
      </c>
      <c r="D22" s="1" t="s">
        <v>217</v>
      </c>
      <c r="E22" s="1" t="s">
        <v>855</v>
      </c>
      <c r="F22" s="1" t="s">
        <v>856</v>
      </c>
      <c r="G22" s="1" t="s">
        <v>857</v>
      </c>
      <c r="H22" s="1">
        <v>66</v>
      </c>
      <c r="I22" s="1">
        <v>66</v>
      </c>
      <c r="J22" s="1" t="s">
        <v>858</v>
      </c>
    </row>
    <row r="23" spans="1:10" x14ac:dyDescent="0.3">
      <c r="A23" s="4">
        <v>1.13E-5</v>
      </c>
      <c r="B23" s="4">
        <v>8.0199999999999998E-5</v>
      </c>
      <c r="C23" s="1" t="s">
        <v>859</v>
      </c>
      <c r="D23" s="1" t="s">
        <v>211</v>
      </c>
      <c r="E23" s="1" t="s">
        <v>860</v>
      </c>
      <c r="F23" s="1" t="s">
        <v>861</v>
      </c>
      <c r="G23" s="1" t="s">
        <v>862</v>
      </c>
      <c r="H23" s="1">
        <v>102</v>
      </c>
      <c r="I23" s="1">
        <v>102</v>
      </c>
      <c r="J23" s="1" t="s">
        <v>863</v>
      </c>
    </row>
    <row r="24" spans="1:10" x14ac:dyDescent="0.3">
      <c r="A24" s="4">
        <v>1.1600000000000001E-5</v>
      </c>
      <c r="B24" s="4">
        <v>8.0199999999999998E-5</v>
      </c>
      <c r="C24" s="1" t="s">
        <v>864</v>
      </c>
      <c r="D24" s="1" t="s">
        <v>217</v>
      </c>
      <c r="E24" s="1" t="s">
        <v>865</v>
      </c>
      <c r="F24" s="1" t="s">
        <v>866</v>
      </c>
      <c r="G24" s="1" t="s">
        <v>867</v>
      </c>
      <c r="H24" s="1">
        <v>40</v>
      </c>
      <c r="I24" s="1">
        <v>40</v>
      </c>
      <c r="J24" s="1" t="s">
        <v>868</v>
      </c>
    </row>
    <row r="25" spans="1:10" x14ac:dyDescent="0.3">
      <c r="A25" s="4">
        <v>1.27E-5</v>
      </c>
      <c r="B25" s="4">
        <v>8.0500000000000005E-5</v>
      </c>
      <c r="C25" s="1" t="s">
        <v>869</v>
      </c>
      <c r="D25" s="1" t="s">
        <v>211</v>
      </c>
      <c r="E25" s="1" t="s">
        <v>870</v>
      </c>
      <c r="F25" s="1" t="s">
        <v>871</v>
      </c>
      <c r="G25" s="1" t="s">
        <v>872</v>
      </c>
      <c r="H25" s="1">
        <v>294</v>
      </c>
      <c r="I25" s="1">
        <v>294</v>
      </c>
      <c r="J25" s="1" t="s">
        <v>873</v>
      </c>
    </row>
    <row r="26" spans="1:10" x14ac:dyDescent="0.3">
      <c r="A26" s="4">
        <v>1.27E-5</v>
      </c>
      <c r="B26" s="4">
        <v>8.0500000000000005E-5</v>
      </c>
      <c r="C26" s="1" t="s">
        <v>269</v>
      </c>
      <c r="D26" s="1" t="s">
        <v>211</v>
      </c>
      <c r="E26" s="1" t="s">
        <v>270</v>
      </c>
      <c r="F26" s="1" t="s">
        <v>874</v>
      </c>
      <c r="G26" s="1" t="s">
        <v>875</v>
      </c>
      <c r="H26" s="1">
        <v>69</v>
      </c>
      <c r="I26" s="1">
        <v>69</v>
      </c>
      <c r="J26" s="1" t="s">
        <v>273</v>
      </c>
    </row>
    <row r="27" spans="1:10" x14ac:dyDescent="0.3">
      <c r="A27" s="4">
        <v>1.4800000000000001E-5</v>
      </c>
      <c r="B27" s="4">
        <v>9.0199999999999997E-5</v>
      </c>
      <c r="C27" s="1" t="s">
        <v>279</v>
      </c>
      <c r="D27" s="1" t="s">
        <v>280</v>
      </c>
      <c r="E27" s="1" t="s">
        <v>281</v>
      </c>
      <c r="F27" s="1" t="s">
        <v>876</v>
      </c>
      <c r="G27" s="1" t="s">
        <v>877</v>
      </c>
      <c r="H27" s="1">
        <v>42</v>
      </c>
      <c r="I27" s="1">
        <v>42</v>
      </c>
      <c r="J27" s="1" t="s">
        <v>284</v>
      </c>
    </row>
    <row r="28" spans="1:10" x14ac:dyDescent="0.3">
      <c r="A28" s="4">
        <v>1.77E-5</v>
      </c>
      <c r="B28" s="1">
        <v>1.0376E-4</v>
      </c>
      <c r="C28" s="1" t="s">
        <v>583</v>
      </c>
      <c r="D28" s="1" t="s">
        <v>217</v>
      </c>
      <c r="E28" s="1" t="s">
        <v>584</v>
      </c>
      <c r="F28" s="1" t="s">
        <v>878</v>
      </c>
      <c r="G28" s="1" t="s">
        <v>879</v>
      </c>
      <c r="H28" s="1">
        <v>198</v>
      </c>
      <c r="I28" s="1">
        <v>198</v>
      </c>
      <c r="J28" s="1" t="s">
        <v>880</v>
      </c>
    </row>
    <row r="29" spans="1:10" x14ac:dyDescent="0.3">
      <c r="A29" s="4">
        <v>1.8700000000000001E-5</v>
      </c>
      <c r="B29" s="1">
        <v>1.04843E-4</v>
      </c>
      <c r="C29" s="1" t="s">
        <v>428</v>
      </c>
      <c r="D29" s="1" t="s">
        <v>233</v>
      </c>
      <c r="E29" s="1" t="s">
        <v>429</v>
      </c>
      <c r="F29" s="1" t="s">
        <v>881</v>
      </c>
      <c r="G29" s="1" t="s">
        <v>882</v>
      </c>
      <c r="H29" s="1">
        <v>1828</v>
      </c>
      <c r="I29" s="1">
        <v>1827</v>
      </c>
      <c r="J29" s="1" t="s">
        <v>883</v>
      </c>
    </row>
    <row r="30" spans="1:10" x14ac:dyDescent="0.3">
      <c r="A30" s="4">
        <v>1.9899999999999999E-5</v>
      </c>
      <c r="B30" s="1">
        <v>1.04843E-4</v>
      </c>
      <c r="C30" s="1" t="s">
        <v>884</v>
      </c>
      <c r="D30" s="1" t="s">
        <v>233</v>
      </c>
      <c r="E30" s="1" t="s">
        <v>885</v>
      </c>
      <c r="F30" s="1" t="s">
        <v>886</v>
      </c>
      <c r="G30" s="1" t="s">
        <v>887</v>
      </c>
      <c r="H30" s="1">
        <v>2432</v>
      </c>
      <c r="I30" s="1">
        <v>2431</v>
      </c>
      <c r="J30" s="1" t="s">
        <v>888</v>
      </c>
    </row>
    <row r="31" spans="1:10" x14ac:dyDescent="0.3">
      <c r="A31" s="4">
        <v>2.0000000000000002E-5</v>
      </c>
      <c r="B31" s="1">
        <v>1.04843E-4</v>
      </c>
      <c r="C31" s="1" t="s">
        <v>588</v>
      </c>
      <c r="D31" s="1" t="s">
        <v>211</v>
      </c>
      <c r="E31" s="1" t="s">
        <v>589</v>
      </c>
      <c r="F31" s="1" t="s">
        <v>878</v>
      </c>
      <c r="G31" s="1" t="s">
        <v>889</v>
      </c>
      <c r="H31" s="1">
        <v>201</v>
      </c>
      <c r="I31" s="1">
        <v>201</v>
      </c>
      <c r="J31" s="1" t="s">
        <v>880</v>
      </c>
    </row>
    <row r="32" spans="1:10" x14ac:dyDescent="0.3">
      <c r="A32" s="4">
        <v>2.34E-5</v>
      </c>
      <c r="B32" s="1">
        <v>1.18483E-4</v>
      </c>
      <c r="C32" s="1" t="s">
        <v>243</v>
      </c>
      <c r="D32" s="1" t="s">
        <v>211</v>
      </c>
      <c r="E32" s="1" t="s">
        <v>244</v>
      </c>
      <c r="F32" s="1" t="s">
        <v>890</v>
      </c>
      <c r="G32" s="1" t="s">
        <v>891</v>
      </c>
      <c r="H32" s="1">
        <v>205</v>
      </c>
      <c r="I32" s="1">
        <v>205</v>
      </c>
      <c r="J32" s="1" t="s">
        <v>337</v>
      </c>
    </row>
    <row r="33" spans="1:10" x14ac:dyDescent="0.3">
      <c r="A33" s="4">
        <v>3.79E-5</v>
      </c>
      <c r="B33" s="1">
        <v>1.85997E-4</v>
      </c>
      <c r="C33" s="1" t="s">
        <v>773</v>
      </c>
      <c r="D33" s="1" t="s">
        <v>211</v>
      </c>
      <c r="E33" s="1" t="s">
        <v>774</v>
      </c>
      <c r="F33" s="1" t="s">
        <v>892</v>
      </c>
      <c r="G33" s="1" t="s">
        <v>893</v>
      </c>
      <c r="H33" s="1">
        <v>218</v>
      </c>
      <c r="I33" s="1">
        <v>218</v>
      </c>
      <c r="J33" s="1" t="s">
        <v>894</v>
      </c>
    </row>
    <row r="34" spans="1:10" x14ac:dyDescent="0.3">
      <c r="A34" s="4">
        <v>4.0399999999999999E-5</v>
      </c>
      <c r="B34" s="1">
        <v>1.9186100000000001E-4</v>
      </c>
      <c r="C34" s="1" t="s">
        <v>348</v>
      </c>
      <c r="D34" s="1" t="s">
        <v>300</v>
      </c>
      <c r="E34" s="1" t="s">
        <v>301</v>
      </c>
      <c r="F34" s="1" t="s">
        <v>895</v>
      </c>
      <c r="G34" s="1" t="s">
        <v>896</v>
      </c>
      <c r="H34" s="1">
        <v>124</v>
      </c>
      <c r="I34" s="1">
        <v>124</v>
      </c>
      <c r="J34" s="1" t="s">
        <v>351</v>
      </c>
    </row>
    <row r="35" spans="1:10" x14ac:dyDescent="0.3">
      <c r="A35" s="4">
        <v>6.1500000000000004E-5</v>
      </c>
      <c r="B35" s="1">
        <v>2.8345900000000001E-4</v>
      </c>
      <c r="C35" s="1" t="s">
        <v>679</v>
      </c>
      <c r="D35" s="1" t="s">
        <v>211</v>
      </c>
      <c r="E35" s="1" t="s">
        <v>680</v>
      </c>
      <c r="F35" s="1" t="s">
        <v>897</v>
      </c>
      <c r="G35" s="1" t="s">
        <v>898</v>
      </c>
      <c r="H35" s="1">
        <v>232</v>
      </c>
      <c r="I35" s="1">
        <v>232</v>
      </c>
      <c r="J35" s="1" t="s">
        <v>899</v>
      </c>
    </row>
    <row r="36" spans="1:10" x14ac:dyDescent="0.3">
      <c r="A36" s="4">
        <v>6.58E-5</v>
      </c>
      <c r="B36" s="1">
        <v>2.9406700000000002E-4</v>
      </c>
      <c r="C36" s="1" t="s">
        <v>555</v>
      </c>
      <c r="D36" s="1" t="s">
        <v>233</v>
      </c>
      <c r="E36" s="1" t="s">
        <v>556</v>
      </c>
      <c r="F36" s="1" t="s">
        <v>900</v>
      </c>
      <c r="G36" s="1" t="s">
        <v>901</v>
      </c>
      <c r="H36" s="1">
        <v>93</v>
      </c>
      <c r="I36" s="1">
        <v>92</v>
      </c>
      <c r="J36" s="1" t="s">
        <v>381</v>
      </c>
    </row>
    <row r="37" spans="1:10" x14ac:dyDescent="0.3">
      <c r="A37" s="4">
        <v>7.8899999999999993E-5</v>
      </c>
      <c r="B37" s="1">
        <v>3.2412100000000002E-4</v>
      </c>
      <c r="C37" s="1" t="s">
        <v>902</v>
      </c>
      <c r="D37" s="1" t="s">
        <v>217</v>
      </c>
      <c r="E37" s="1" t="s">
        <v>903</v>
      </c>
      <c r="F37" s="1" t="s">
        <v>904</v>
      </c>
      <c r="G37" s="1" t="s">
        <v>905</v>
      </c>
      <c r="H37" s="1">
        <v>59</v>
      </c>
      <c r="I37" s="1">
        <v>59</v>
      </c>
      <c r="J37" s="1" t="s">
        <v>906</v>
      </c>
    </row>
    <row r="38" spans="1:10" x14ac:dyDescent="0.3">
      <c r="A38" s="4">
        <v>7.8899999999999993E-5</v>
      </c>
      <c r="B38" s="1">
        <v>3.2412100000000002E-4</v>
      </c>
      <c r="C38" s="1" t="s">
        <v>907</v>
      </c>
      <c r="D38" s="1" t="s">
        <v>211</v>
      </c>
      <c r="E38" s="1" t="s">
        <v>908</v>
      </c>
      <c r="F38" s="1" t="s">
        <v>909</v>
      </c>
      <c r="G38" s="1" t="s">
        <v>910</v>
      </c>
      <c r="H38" s="1">
        <v>59</v>
      </c>
      <c r="I38" s="1">
        <v>59</v>
      </c>
      <c r="J38" s="1" t="s">
        <v>906</v>
      </c>
    </row>
    <row r="39" spans="1:10" x14ac:dyDescent="0.3">
      <c r="A39" s="4">
        <v>7.8899999999999993E-5</v>
      </c>
      <c r="B39" s="1">
        <v>3.2412100000000002E-4</v>
      </c>
      <c r="C39" s="1" t="s">
        <v>911</v>
      </c>
      <c r="D39" s="1" t="s">
        <v>205</v>
      </c>
      <c r="E39" s="1" t="s">
        <v>912</v>
      </c>
      <c r="F39" s="1" t="s">
        <v>913</v>
      </c>
      <c r="G39" s="1" t="s">
        <v>914</v>
      </c>
      <c r="H39" s="1">
        <v>59</v>
      </c>
      <c r="I39" s="1">
        <v>59</v>
      </c>
      <c r="J39" s="1" t="s">
        <v>906</v>
      </c>
    </row>
    <row r="40" spans="1:10" x14ac:dyDescent="0.3">
      <c r="A40" s="1">
        <v>1.08171E-4</v>
      </c>
      <c r="B40" s="1">
        <v>4.3268499999999998E-4</v>
      </c>
      <c r="C40" s="1" t="s">
        <v>915</v>
      </c>
      <c r="D40" s="1" t="s">
        <v>205</v>
      </c>
      <c r="E40" s="1" t="s">
        <v>916</v>
      </c>
      <c r="F40" s="1" t="s">
        <v>917</v>
      </c>
      <c r="G40" s="1" t="s">
        <v>918</v>
      </c>
      <c r="H40" s="1">
        <v>63</v>
      </c>
      <c r="I40" s="1">
        <v>63</v>
      </c>
      <c r="J40" s="1" t="s">
        <v>919</v>
      </c>
    </row>
    <row r="41" spans="1:10" x14ac:dyDescent="0.3">
      <c r="A41" s="1">
        <v>1.1868500000000001E-4</v>
      </c>
      <c r="B41" s="1">
        <v>4.6256800000000001E-4</v>
      </c>
      <c r="C41" s="1" t="s">
        <v>740</v>
      </c>
      <c r="D41" s="1" t="s">
        <v>211</v>
      </c>
      <c r="E41" s="1" t="s">
        <v>741</v>
      </c>
      <c r="F41" s="1" t="s">
        <v>920</v>
      </c>
      <c r="G41" s="1" t="s">
        <v>921</v>
      </c>
      <c r="H41" s="1">
        <v>148</v>
      </c>
      <c r="I41" s="1">
        <v>147</v>
      </c>
      <c r="J41" s="1" t="s">
        <v>922</v>
      </c>
    </row>
    <row r="42" spans="1:10" x14ac:dyDescent="0.3">
      <c r="A42" s="1">
        <v>1.4031199999999999E-4</v>
      </c>
      <c r="B42" s="1">
        <v>5.2527300000000004E-4</v>
      </c>
      <c r="C42" s="1" t="s">
        <v>606</v>
      </c>
      <c r="D42" s="1" t="s">
        <v>217</v>
      </c>
      <c r="E42" s="1" t="s">
        <v>607</v>
      </c>
      <c r="F42" s="1" t="s">
        <v>923</v>
      </c>
      <c r="G42" s="1" t="s">
        <v>924</v>
      </c>
      <c r="H42" s="1">
        <v>151</v>
      </c>
      <c r="I42" s="1">
        <v>151</v>
      </c>
      <c r="J42" s="1" t="s">
        <v>925</v>
      </c>
    </row>
    <row r="43" spans="1:10" x14ac:dyDescent="0.3">
      <c r="A43" s="1">
        <v>1.45141E-4</v>
      </c>
      <c r="B43" s="1">
        <v>5.2527300000000004E-4</v>
      </c>
      <c r="C43" s="1" t="s">
        <v>258</v>
      </c>
      <c r="D43" s="1" t="s">
        <v>211</v>
      </c>
      <c r="E43" s="1" t="s">
        <v>259</v>
      </c>
      <c r="F43" s="1" t="s">
        <v>926</v>
      </c>
      <c r="G43" s="1" t="s">
        <v>927</v>
      </c>
      <c r="H43" s="1">
        <v>68</v>
      </c>
      <c r="I43" s="1">
        <v>67</v>
      </c>
      <c r="J43" s="1" t="s">
        <v>928</v>
      </c>
    </row>
    <row r="44" spans="1:10" x14ac:dyDescent="0.3">
      <c r="A44" s="1">
        <v>1.45141E-4</v>
      </c>
      <c r="B44" s="1">
        <v>5.2527300000000004E-4</v>
      </c>
      <c r="C44" s="1" t="s">
        <v>929</v>
      </c>
      <c r="D44" s="1" t="s">
        <v>211</v>
      </c>
      <c r="E44" s="1" t="s">
        <v>930</v>
      </c>
      <c r="F44" s="1" t="s">
        <v>931</v>
      </c>
      <c r="G44" s="1" t="s">
        <v>932</v>
      </c>
      <c r="H44" s="1">
        <v>67</v>
      </c>
      <c r="I44" s="1">
        <v>67</v>
      </c>
      <c r="J44" s="1" t="s">
        <v>928</v>
      </c>
    </row>
    <row r="45" spans="1:10" x14ac:dyDescent="0.3">
      <c r="A45" s="1">
        <v>1.5573400000000001E-4</v>
      </c>
      <c r="B45" s="1">
        <v>5.5049999999999999E-4</v>
      </c>
      <c r="C45" s="1" t="s">
        <v>933</v>
      </c>
      <c r="D45" s="1" t="s">
        <v>205</v>
      </c>
      <c r="E45" s="1" t="s">
        <v>934</v>
      </c>
      <c r="F45" s="1" t="s">
        <v>935</v>
      </c>
      <c r="G45" s="1" t="s">
        <v>936</v>
      </c>
      <c r="H45" s="1">
        <v>68</v>
      </c>
      <c r="I45" s="1">
        <v>68</v>
      </c>
      <c r="J45" s="1" t="s">
        <v>423</v>
      </c>
    </row>
    <row r="46" spans="1:10" x14ac:dyDescent="0.3">
      <c r="A46" s="1">
        <v>1.8339499999999999E-4</v>
      </c>
      <c r="B46" s="1">
        <v>6.3249499999999995E-4</v>
      </c>
      <c r="C46" s="1" t="s">
        <v>473</v>
      </c>
      <c r="D46" s="1" t="s">
        <v>233</v>
      </c>
      <c r="E46" s="1" t="s">
        <v>474</v>
      </c>
      <c r="F46" s="1" t="s">
        <v>937</v>
      </c>
      <c r="G46" s="1" t="s">
        <v>938</v>
      </c>
      <c r="H46" s="1">
        <v>464</v>
      </c>
      <c r="I46" s="1">
        <v>464</v>
      </c>
      <c r="J46" s="1" t="s">
        <v>477</v>
      </c>
    </row>
    <row r="47" spans="1:10" x14ac:dyDescent="0.3">
      <c r="A47" s="1">
        <v>1.89882E-4</v>
      </c>
      <c r="B47" s="1">
        <v>6.3249499999999995E-4</v>
      </c>
      <c r="C47" s="1" t="s">
        <v>735</v>
      </c>
      <c r="D47" s="1" t="s">
        <v>211</v>
      </c>
      <c r="E47" s="1" t="s">
        <v>736</v>
      </c>
      <c r="F47" s="1" t="s">
        <v>939</v>
      </c>
      <c r="G47" s="1" t="s">
        <v>940</v>
      </c>
      <c r="H47" s="1">
        <v>331</v>
      </c>
      <c r="I47" s="1">
        <v>331</v>
      </c>
      <c r="J47" s="1" t="s">
        <v>941</v>
      </c>
    </row>
    <row r="48" spans="1:10" x14ac:dyDescent="0.3">
      <c r="A48" s="1">
        <v>1.9487899999999999E-4</v>
      </c>
      <c r="B48" s="1">
        <v>6.3249499999999995E-4</v>
      </c>
      <c r="C48" s="1" t="s">
        <v>619</v>
      </c>
      <c r="D48" s="1" t="s">
        <v>233</v>
      </c>
      <c r="E48" s="1" t="s">
        <v>620</v>
      </c>
      <c r="F48" s="1" t="s">
        <v>942</v>
      </c>
      <c r="G48" s="1" t="s">
        <v>943</v>
      </c>
      <c r="H48" s="1">
        <v>270</v>
      </c>
      <c r="I48" s="1">
        <v>270</v>
      </c>
      <c r="J48" s="1" t="s">
        <v>944</v>
      </c>
    </row>
    <row r="49" spans="1:10" x14ac:dyDescent="0.3">
      <c r="A49" s="1">
        <v>1.9557400000000001E-4</v>
      </c>
      <c r="B49" s="1">
        <v>6.3249499999999995E-4</v>
      </c>
      <c r="C49" s="1" t="s">
        <v>945</v>
      </c>
      <c r="D49" s="1" t="s">
        <v>211</v>
      </c>
      <c r="E49" s="1" t="s">
        <v>946</v>
      </c>
      <c r="F49" s="1" t="s">
        <v>947</v>
      </c>
      <c r="G49" s="1" t="s">
        <v>948</v>
      </c>
      <c r="H49" s="1">
        <v>112</v>
      </c>
      <c r="I49" s="1">
        <v>112</v>
      </c>
      <c r="J49" s="1" t="s">
        <v>949</v>
      </c>
    </row>
    <row r="50" spans="1:10" x14ac:dyDescent="0.3">
      <c r="A50" s="1">
        <v>2.0413000000000001E-4</v>
      </c>
      <c r="B50" s="1">
        <v>6.4641099999999995E-4</v>
      </c>
      <c r="C50" s="1" t="s">
        <v>448</v>
      </c>
      <c r="D50" s="1" t="s">
        <v>233</v>
      </c>
      <c r="E50" s="1" t="s">
        <v>449</v>
      </c>
      <c r="F50" s="1" t="s">
        <v>950</v>
      </c>
      <c r="G50" s="1" t="s">
        <v>951</v>
      </c>
      <c r="H50" s="1">
        <v>73</v>
      </c>
      <c r="I50" s="1">
        <v>72</v>
      </c>
      <c r="J50" s="1" t="s">
        <v>452</v>
      </c>
    </row>
    <row r="51" spans="1:10" x14ac:dyDescent="0.3">
      <c r="A51" s="1">
        <v>2.154E-4</v>
      </c>
      <c r="B51" s="1">
        <v>6.6817799999999996E-4</v>
      </c>
      <c r="C51" s="1" t="s">
        <v>328</v>
      </c>
      <c r="D51" s="1" t="s">
        <v>217</v>
      </c>
      <c r="E51" s="1" t="s">
        <v>329</v>
      </c>
      <c r="F51" s="1" t="s">
        <v>952</v>
      </c>
      <c r="G51" s="1" t="s">
        <v>953</v>
      </c>
      <c r="H51" s="1">
        <v>114</v>
      </c>
      <c r="I51" s="1">
        <v>114</v>
      </c>
      <c r="J51" s="1" t="s">
        <v>954</v>
      </c>
    </row>
    <row r="52" spans="1:10" x14ac:dyDescent="0.3">
      <c r="A52" s="1">
        <v>2.3224899999999999E-4</v>
      </c>
      <c r="B52" s="1">
        <v>7.0603699999999996E-4</v>
      </c>
      <c r="C52" s="1" t="s">
        <v>955</v>
      </c>
      <c r="D52" s="1" t="s">
        <v>264</v>
      </c>
      <c r="E52" s="1" t="s">
        <v>956</v>
      </c>
      <c r="F52" s="1" t="s">
        <v>957</v>
      </c>
      <c r="G52" s="1" t="s">
        <v>958</v>
      </c>
      <c r="H52" s="1">
        <v>74</v>
      </c>
      <c r="I52" s="1">
        <v>74</v>
      </c>
      <c r="J52" s="1" t="s">
        <v>959</v>
      </c>
    </row>
    <row r="53" spans="1:10" x14ac:dyDescent="0.3">
      <c r="A53" s="1">
        <v>2.4807399999999998E-4</v>
      </c>
      <c r="B53" s="1">
        <v>7.3935899999999998E-4</v>
      </c>
      <c r="C53" s="1" t="s">
        <v>463</v>
      </c>
      <c r="D53" s="1" t="s">
        <v>217</v>
      </c>
      <c r="E53" s="1" t="s">
        <v>464</v>
      </c>
      <c r="F53" s="1" t="s">
        <v>960</v>
      </c>
      <c r="G53" s="1" t="s">
        <v>961</v>
      </c>
      <c r="H53" s="1">
        <v>117</v>
      </c>
      <c r="I53" s="1">
        <v>117</v>
      </c>
      <c r="J53" s="1" t="s">
        <v>467</v>
      </c>
    </row>
    <row r="54" spans="1:10" x14ac:dyDescent="0.3">
      <c r="A54" s="1">
        <v>2.6322299999999998E-4</v>
      </c>
      <c r="B54" s="1">
        <v>7.5490500000000005E-4</v>
      </c>
      <c r="C54" s="1" t="s">
        <v>962</v>
      </c>
      <c r="D54" s="1" t="s">
        <v>211</v>
      </c>
      <c r="E54" s="1" t="s">
        <v>963</v>
      </c>
      <c r="F54" s="1" t="s">
        <v>964</v>
      </c>
      <c r="G54" s="1" t="s">
        <v>965</v>
      </c>
      <c r="H54" s="1">
        <v>77</v>
      </c>
      <c r="I54" s="1">
        <v>76</v>
      </c>
      <c r="J54" s="1" t="s">
        <v>472</v>
      </c>
    </row>
    <row r="55" spans="1:10" x14ac:dyDescent="0.3">
      <c r="A55" s="1">
        <v>2.6322299999999998E-4</v>
      </c>
      <c r="B55" s="1">
        <v>7.5490500000000005E-4</v>
      </c>
      <c r="C55" s="1" t="s">
        <v>966</v>
      </c>
      <c r="D55" s="1" t="s">
        <v>211</v>
      </c>
      <c r="E55" s="1" t="s">
        <v>967</v>
      </c>
      <c r="F55" s="1" t="s">
        <v>968</v>
      </c>
      <c r="G55" s="1" t="s">
        <v>969</v>
      </c>
      <c r="H55" s="1">
        <v>76</v>
      </c>
      <c r="I55" s="1">
        <v>76</v>
      </c>
      <c r="J55" s="1" t="s">
        <v>472</v>
      </c>
    </row>
    <row r="56" spans="1:10" x14ac:dyDescent="0.3">
      <c r="A56" s="1">
        <v>2.7194099999999999E-4</v>
      </c>
      <c r="B56" s="1">
        <v>7.6546199999999996E-4</v>
      </c>
      <c r="C56" s="1" t="s">
        <v>683</v>
      </c>
      <c r="D56" s="1" t="s">
        <v>211</v>
      </c>
      <c r="E56" s="1" t="s">
        <v>684</v>
      </c>
      <c r="F56" s="1" t="s">
        <v>970</v>
      </c>
      <c r="G56" s="1" t="s">
        <v>971</v>
      </c>
      <c r="H56" s="1">
        <v>119</v>
      </c>
      <c r="I56" s="1">
        <v>119</v>
      </c>
      <c r="J56" s="1" t="s">
        <v>972</v>
      </c>
    </row>
    <row r="57" spans="1:10" x14ac:dyDescent="0.3">
      <c r="A57" s="1">
        <v>2.7984E-4</v>
      </c>
      <c r="B57" s="1">
        <v>7.7337499999999997E-4</v>
      </c>
      <c r="C57" s="1" t="s">
        <v>973</v>
      </c>
      <c r="D57" s="1" t="s">
        <v>233</v>
      </c>
      <c r="E57" s="1" t="s">
        <v>974</v>
      </c>
      <c r="F57" s="1" t="s">
        <v>975</v>
      </c>
      <c r="G57" s="1" t="s">
        <v>976</v>
      </c>
      <c r="H57" s="1">
        <v>77</v>
      </c>
      <c r="I57" s="1">
        <v>77</v>
      </c>
      <c r="J57" s="1" t="s">
        <v>977</v>
      </c>
    </row>
    <row r="58" spans="1:10" x14ac:dyDescent="0.3">
      <c r="A58" s="1">
        <v>3.8602599999999998E-4</v>
      </c>
      <c r="B58" s="1">
        <v>1.0477850000000001E-3</v>
      </c>
      <c r="C58" s="1" t="s">
        <v>248</v>
      </c>
      <c r="D58" s="1" t="s">
        <v>205</v>
      </c>
      <c r="E58" s="1" t="s">
        <v>249</v>
      </c>
      <c r="F58" s="1" t="s">
        <v>978</v>
      </c>
      <c r="G58" s="1" t="s">
        <v>979</v>
      </c>
      <c r="H58" s="1">
        <v>127</v>
      </c>
      <c r="I58" s="1">
        <v>127</v>
      </c>
      <c r="J58" s="1" t="s">
        <v>525</v>
      </c>
    </row>
    <row r="59" spans="1:10" x14ac:dyDescent="0.3">
      <c r="A59" s="1">
        <v>4.1143000000000001E-4</v>
      </c>
      <c r="B59" s="1">
        <v>1.097146E-3</v>
      </c>
      <c r="C59" s="1" t="s">
        <v>980</v>
      </c>
      <c r="D59" s="1" t="s">
        <v>233</v>
      </c>
      <c r="E59" s="1" t="s">
        <v>981</v>
      </c>
      <c r="F59" s="1" t="s">
        <v>982</v>
      </c>
      <c r="G59" s="1" t="s">
        <v>983</v>
      </c>
      <c r="H59" s="1">
        <v>180</v>
      </c>
      <c r="I59" s="1">
        <v>180</v>
      </c>
      <c r="J59" s="1" t="s">
        <v>984</v>
      </c>
    </row>
    <row r="60" spans="1:10" x14ac:dyDescent="0.3">
      <c r="A60" s="1">
        <v>4.3733999999999998E-4</v>
      </c>
      <c r="B60" s="1">
        <v>1.141513E-3</v>
      </c>
      <c r="C60" s="1" t="s">
        <v>362</v>
      </c>
      <c r="D60" s="1" t="s">
        <v>211</v>
      </c>
      <c r="E60" s="1" t="s">
        <v>363</v>
      </c>
      <c r="F60" s="1" t="s">
        <v>985</v>
      </c>
      <c r="G60" s="1" t="s">
        <v>986</v>
      </c>
      <c r="H60" s="1">
        <v>131</v>
      </c>
      <c r="I60" s="1">
        <v>130</v>
      </c>
      <c r="J60" s="1" t="s">
        <v>530</v>
      </c>
    </row>
    <row r="61" spans="1:10" x14ac:dyDescent="0.3">
      <c r="A61" s="1">
        <v>4.4308699999999999E-4</v>
      </c>
      <c r="B61" s="1">
        <v>1.141513E-3</v>
      </c>
      <c r="C61" s="1" t="s">
        <v>987</v>
      </c>
      <c r="D61" s="1" t="s">
        <v>211</v>
      </c>
      <c r="E61" s="1" t="s">
        <v>988</v>
      </c>
      <c r="F61" s="1" t="s">
        <v>989</v>
      </c>
      <c r="G61" s="1" t="s">
        <v>990</v>
      </c>
      <c r="H61" s="1">
        <v>85</v>
      </c>
      <c r="I61" s="1">
        <v>85</v>
      </c>
      <c r="J61" s="1" t="s">
        <v>520</v>
      </c>
    </row>
    <row r="62" spans="1:10" x14ac:dyDescent="0.3">
      <c r="A62" s="1">
        <v>4.7440500000000001E-4</v>
      </c>
      <c r="B62" s="1">
        <v>1.190111E-3</v>
      </c>
      <c r="C62" s="1" t="s">
        <v>372</v>
      </c>
      <c r="D62" s="1" t="s">
        <v>217</v>
      </c>
      <c r="E62" s="1" t="s">
        <v>373</v>
      </c>
      <c r="F62" s="1" t="s">
        <v>991</v>
      </c>
      <c r="G62" s="1" t="s">
        <v>992</v>
      </c>
      <c r="H62" s="1">
        <v>132</v>
      </c>
      <c r="I62" s="1">
        <v>132</v>
      </c>
      <c r="J62" s="1" t="s">
        <v>993</v>
      </c>
    </row>
    <row r="63" spans="1:10" x14ac:dyDescent="0.3">
      <c r="A63" s="1">
        <v>4.8501300000000001E-4</v>
      </c>
      <c r="B63" s="1">
        <v>1.190111E-3</v>
      </c>
      <c r="C63" s="1" t="s">
        <v>536</v>
      </c>
      <c r="D63" s="1" t="s">
        <v>233</v>
      </c>
      <c r="E63" s="1" t="s">
        <v>537</v>
      </c>
      <c r="F63" s="1" t="s">
        <v>994</v>
      </c>
      <c r="G63" s="1" t="s">
        <v>995</v>
      </c>
      <c r="H63" s="1">
        <v>185</v>
      </c>
      <c r="I63" s="1">
        <v>185</v>
      </c>
      <c r="J63" s="1" t="s">
        <v>535</v>
      </c>
    </row>
    <row r="64" spans="1:10" x14ac:dyDescent="0.3">
      <c r="A64" s="1">
        <v>4.8544000000000001E-4</v>
      </c>
      <c r="B64" s="1">
        <v>1.190111E-3</v>
      </c>
      <c r="C64" s="1" t="s">
        <v>289</v>
      </c>
      <c r="D64" s="1" t="s">
        <v>264</v>
      </c>
      <c r="E64" s="1" t="s">
        <v>290</v>
      </c>
      <c r="F64" s="1" t="s">
        <v>996</v>
      </c>
      <c r="G64" s="1" t="s">
        <v>997</v>
      </c>
      <c r="H64" s="1">
        <v>244</v>
      </c>
      <c r="I64" s="1">
        <v>243</v>
      </c>
      <c r="J64" s="1" t="s">
        <v>998</v>
      </c>
    </row>
    <row r="65" spans="1:10" x14ac:dyDescent="0.3">
      <c r="A65" s="1">
        <v>5.3397299999999998E-4</v>
      </c>
      <c r="B65" s="1">
        <v>1.2883160000000001E-3</v>
      </c>
      <c r="C65" s="1" t="s">
        <v>999</v>
      </c>
      <c r="D65" s="1" t="s">
        <v>300</v>
      </c>
      <c r="E65" s="1" t="s">
        <v>301</v>
      </c>
      <c r="F65" s="1" t="s">
        <v>1000</v>
      </c>
      <c r="G65" s="1" t="s">
        <v>1001</v>
      </c>
      <c r="H65" s="1">
        <v>188</v>
      </c>
      <c r="I65" s="1">
        <v>188</v>
      </c>
      <c r="J65" s="1" t="s">
        <v>1002</v>
      </c>
    </row>
    <row r="66" spans="1:10" x14ac:dyDescent="0.3">
      <c r="A66" s="1">
        <v>5.7782799999999996E-4</v>
      </c>
      <c r="B66" s="1">
        <v>1.3723419999999999E-3</v>
      </c>
      <c r="C66" s="1" t="s">
        <v>723</v>
      </c>
      <c r="D66" s="1" t="s">
        <v>211</v>
      </c>
      <c r="E66" s="1" t="s">
        <v>724</v>
      </c>
      <c r="F66" s="1" t="s">
        <v>1003</v>
      </c>
      <c r="G66" s="1" t="s">
        <v>1004</v>
      </c>
      <c r="H66" s="1">
        <v>137</v>
      </c>
      <c r="I66" s="1">
        <v>137</v>
      </c>
      <c r="J66" s="1" t="s">
        <v>1005</v>
      </c>
    </row>
    <row r="67" spans="1:10" x14ac:dyDescent="0.3">
      <c r="A67" s="1">
        <v>6.2378599999999998E-4</v>
      </c>
      <c r="B67" s="1">
        <v>1.4587000000000001E-3</v>
      </c>
      <c r="C67" s="1" t="s">
        <v>227</v>
      </c>
      <c r="D67" s="1" t="s">
        <v>211</v>
      </c>
      <c r="E67" s="1" t="s">
        <v>228</v>
      </c>
      <c r="F67" s="1" t="s">
        <v>1006</v>
      </c>
      <c r="G67" s="1" t="s">
        <v>1007</v>
      </c>
      <c r="H67" s="1">
        <v>139</v>
      </c>
      <c r="I67" s="1">
        <v>139</v>
      </c>
      <c r="J67" s="1" t="s">
        <v>1008</v>
      </c>
    </row>
    <row r="68" spans="1:10" x14ac:dyDescent="0.3">
      <c r="A68" s="1">
        <v>6.3734200000000005E-4</v>
      </c>
      <c r="B68" s="1">
        <v>1.467819E-3</v>
      </c>
      <c r="C68" s="1" t="s">
        <v>1009</v>
      </c>
      <c r="D68" s="1" t="s">
        <v>217</v>
      </c>
      <c r="E68" s="1" t="s">
        <v>1010</v>
      </c>
      <c r="F68" s="1" t="s">
        <v>1011</v>
      </c>
      <c r="G68" s="1" t="s">
        <v>1012</v>
      </c>
      <c r="H68" s="1">
        <v>92</v>
      </c>
      <c r="I68" s="1">
        <v>92</v>
      </c>
      <c r="J68" s="1" t="s">
        <v>558</v>
      </c>
    </row>
    <row r="69" spans="1:10" x14ac:dyDescent="0.3">
      <c r="A69" s="1">
        <v>7.0303200000000003E-4</v>
      </c>
      <c r="B69" s="1">
        <v>1.5949390000000001E-3</v>
      </c>
      <c r="C69" s="1" t="s">
        <v>1013</v>
      </c>
      <c r="D69" s="1" t="s">
        <v>211</v>
      </c>
      <c r="E69" s="1" t="s">
        <v>1014</v>
      </c>
      <c r="F69" s="1" t="s">
        <v>1015</v>
      </c>
      <c r="G69" s="1" t="s">
        <v>1016</v>
      </c>
      <c r="H69" s="1">
        <v>96</v>
      </c>
      <c r="I69" s="1">
        <v>94</v>
      </c>
      <c r="J69" s="1" t="s">
        <v>1017</v>
      </c>
    </row>
    <row r="70" spans="1:10" x14ac:dyDescent="0.3">
      <c r="A70" s="1">
        <v>8.1090299999999997E-4</v>
      </c>
      <c r="B70" s="1">
        <v>1.8126069999999999E-3</v>
      </c>
      <c r="C70" s="1" t="s">
        <v>1018</v>
      </c>
      <c r="D70" s="1" t="s">
        <v>211</v>
      </c>
      <c r="E70" s="1" t="s">
        <v>1019</v>
      </c>
      <c r="F70" s="1" t="s">
        <v>1020</v>
      </c>
      <c r="G70" s="1" t="s">
        <v>1021</v>
      </c>
      <c r="H70" s="1">
        <v>97</v>
      </c>
      <c r="I70" s="1">
        <v>97</v>
      </c>
      <c r="J70" s="1" t="s">
        <v>577</v>
      </c>
    </row>
    <row r="71" spans="1:10" x14ac:dyDescent="0.3">
      <c r="A71" s="1">
        <v>8.49466E-4</v>
      </c>
      <c r="B71" s="1">
        <v>1.8712869999999999E-3</v>
      </c>
      <c r="C71" s="1" t="s">
        <v>1022</v>
      </c>
      <c r="D71" s="1" t="s">
        <v>211</v>
      </c>
      <c r="E71" s="1" t="s">
        <v>1023</v>
      </c>
      <c r="F71" s="1" t="s">
        <v>1024</v>
      </c>
      <c r="G71" s="1" t="s">
        <v>1025</v>
      </c>
      <c r="H71" s="1">
        <v>98</v>
      </c>
      <c r="I71" s="1">
        <v>98</v>
      </c>
      <c r="J71" s="1" t="s">
        <v>1026</v>
      </c>
    </row>
    <row r="72" spans="1:10" x14ac:dyDescent="0.3">
      <c r="A72" s="1">
        <v>9.3067499999999995E-4</v>
      </c>
      <c r="B72" s="1">
        <v>1.9924299999999999E-3</v>
      </c>
      <c r="C72" s="1" t="s">
        <v>397</v>
      </c>
      <c r="D72" s="1" t="s">
        <v>233</v>
      </c>
      <c r="E72" s="1" t="s">
        <v>398</v>
      </c>
      <c r="F72" s="1" t="s">
        <v>1027</v>
      </c>
      <c r="G72" s="1" t="s">
        <v>1028</v>
      </c>
      <c r="H72" s="1">
        <v>100</v>
      </c>
      <c r="I72" s="1">
        <v>100</v>
      </c>
      <c r="J72" s="1" t="s">
        <v>600</v>
      </c>
    </row>
    <row r="73" spans="1:10" x14ac:dyDescent="0.3">
      <c r="A73" s="1">
        <v>9.3067499999999995E-4</v>
      </c>
      <c r="B73" s="1">
        <v>1.9924299999999999E-3</v>
      </c>
      <c r="C73" s="1" t="s">
        <v>1029</v>
      </c>
      <c r="D73" s="1" t="s">
        <v>233</v>
      </c>
      <c r="E73" s="1" t="s">
        <v>1030</v>
      </c>
      <c r="F73" s="1" t="s">
        <v>1031</v>
      </c>
      <c r="G73" s="1" t="s">
        <v>1032</v>
      </c>
      <c r="H73" s="1">
        <v>100</v>
      </c>
      <c r="I73" s="1">
        <v>100</v>
      </c>
      <c r="J73" s="1" t="s">
        <v>600</v>
      </c>
    </row>
    <row r="74" spans="1:10" x14ac:dyDescent="0.3">
      <c r="A74" s="1">
        <v>9.5746700000000004E-4</v>
      </c>
      <c r="B74" s="1">
        <v>2.0213200000000001E-3</v>
      </c>
      <c r="C74" s="1" t="s">
        <v>232</v>
      </c>
      <c r="D74" s="1" t="s">
        <v>233</v>
      </c>
      <c r="E74" s="1" t="s">
        <v>234</v>
      </c>
      <c r="F74" s="1" t="s">
        <v>1033</v>
      </c>
      <c r="G74" s="1" t="s">
        <v>1034</v>
      </c>
      <c r="H74" s="1">
        <v>1954</v>
      </c>
      <c r="I74" s="1">
        <v>1952</v>
      </c>
      <c r="J74" s="1" t="s">
        <v>1035</v>
      </c>
    </row>
    <row r="75" spans="1:10" x14ac:dyDescent="0.3">
      <c r="A75" s="1">
        <v>9.7338100000000005E-4</v>
      </c>
      <c r="B75" s="1">
        <v>2.0267660000000002E-3</v>
      </c>
      <c r="C75" s="1" t="s">
        <v>405</v>
      </c>
      <c r="D75" s="1" t="s">
        <v>211</v>
      </c>
      <c r="E75" s="1" t="s">
        <v>406</v>
      </c>
      <c r="F75" s="1" t="s">
        <v>1036</v>
      </c>
      <c r="G75" s="1" t="s">
        <v>1037</v>
      </c>
      <c r="H75" s="1">
        <v>102</v>
      </c>
      <c r="I75" s="1">
        <v>101</v>
      </c>
      <c r="J75" s="1" t="s">
        <v>600</v>
      </c>
    </row>
    <row r="76" spans="1:10" x14ac:dyDescent="0.3">
      <c r="A76" s="1">
        <v>1.0255290000000001E-3</v>
      </c>
      <c r="B76" s="1">
        <v>2.1064920000000002E-3</v>
      </c>
      <c r="C76" s="1" t="s">
        <v>1038</v>
      </c>
      <c r="D76" s="1" t="s">
        <v>211</v>
      </c>
      <c r="E76" s="1" t="s">
        <v>1039</v>
      </c>
      <c r="F76" s="1" t="s">
        <v>1040</v>
      </c>
      <c r="G76" s="1" t="s">
        <v>1041</v>
      </c>
      <c r="H76" s="1">
        <v>210</v>
      </c>
      <c r="I76" s="1">
        <v>210</v>
      </c>
      <c r="J76" s="1" t="s">
        <v>1042</v>
      </c>
    </row>
    <row r="77" spans="1:10" x14ac:dyDescent="0.3">
      <c r="A77" s="1">
        <v>1.0627049999999999E-3</v>
      </c>
      <c r="B77" s="1">
        <v>2.153748E-3</v>
      </c>
      <c r="C77" s="1" t="s">
        <v>1043</v>
      </c>
      <c r="D77" s="1" t="s">
        <v>217</v>
      </c>
      <c r="E77" s="1" t="s">
        <v>1044</v>
      </c>
      <c r="F77" s="1" t="s">
        <v>1045</v>
      </c>
      <c r="G77" s="1" t="s">
        <v>1046</v>
      </c>
      <c r="H77" s="1">
        <v>274</v>
      </c>
      <c r="I77" s="1">
        <v>274</v>
      </c>
      <c r="J77" s="1" t="s">
        <v>639</v>
      </c>
    </row>
    <row r="78" spans="1:10" x14ac:dyDescent="0.3">
      <c r="A78" s="1">
        <v>1.1757029999999999E-3</v>
      </c>
      <c r="B78" s="1">
        <v>2.351405E-3</v>
      </c>
      <c r="C78" s="1" t="s">
        <v>343</v>
      </c>
      <c r="D78" s="1" t="s">
        <v>233</v>
      </c>
      <c r="E78" s="1" t="s">
        <v>344</v>
      </c>
      <c r="F78" s="1" t="s">
        <v>1047</v>
      </c>
      <c r="G78" s="1" t="s">
        <v>1048</v>
      </c>
      <c r="H78" s="1">
        <v>215</v>
      </c>
      <c r="I78" s="1">
        <v>215</v>
      </c>
      <c r="J78" s="1" t="s">
        <v>1042</v>
      </c>
    </row>
    <row r="79" spans="1:10" x14ac:dyDescent="0.3">
      <c r="A79" s="1">
        <v>1.260937E-3</v>
      </c>
      <c r="B79" s="1">
        <v>2.4891230000000002E-3</v>
      </c>
      <c r="C79" s="1" t="s">
        <v>1049</v>
      </c>
      <c r="D79" s="1" t="s">
        <v>233</v>
      </c>
      <c r="E79" s="1" t="s">
        <v>1050</v>
      </c>
      <c r="F79" s="1" t="s">
        <v>1031</v>
      </c>
      <c r="G79" s="1" t="s">
        <v>1032</v>
      </c>
      <c r="H79" s="1">
        <v>107</v>
      </c>
      <c r="I79" s="1">
        <v>107</v>
      </c>
      <c r="J79" s="1" t="s">
        <v>630</v>
      </c>
    </row>
    <row r="80" spans="1:10" x14ac:dyDescent="0.3">
      <c r="A80" s="1">
        <v>1.336308E-3</v>
      </c>
      <c r="B80" s="1">
        <v>2.6040880000000001E-3</v>
      </c>
      <c r="C80" s="1" t="s">
        <v>502</v>
      </c>
      <c r="D80" s="1" t="s">
        <v>233</v>
      </c>
      <c r="E80" s="1" t="s">
        <v>503</v>
      </c>
      <c r="F80" s="1" t="s">
        <v>1051</v>
      </c>
      <c r="G80" s="1" t="s">
        <v>1052</v>
      </c>
      <c r="H80" s="1">
        <v>285</v>
      </c>
      <c r="I80" s="1">
        <v>284</v>
      </c>
      <c r="J80" s="1" t="s">
        <v>668</v>
      </c>
    </row>
    <row r="81" spans="1:10" x14ac:dyDescent="0.3">
      <c r="A81" s="1">
        <v>1.527603E-3</v>
      </c>
      <c r="B81" s="1">
        <v>2.9391859999999999E-3</v>
      </c>
      <c r="C81" s="1" t="s">
        <v>497</v>
      </c>
      <c r="D81" s="1" t="s">
        <v>211</v>
      </c>
      <c r="E81" s="1" t="s">
        <v>498</v>
      </c>
      <c r="F81" s="1" t="s">
        <v>1053</v>
      </c>
      <c r="G81" s="1" t="s">
        <v>1054</v>
      </c>
      <c r="H81" s="1">
        <v>225</v>
      </c>
      <c r="I81" s="1">
        <v>225</v>
      </c>
      <c r="J81" s="1" t="s">
        <v>1055</v>
      </c>
    </row>
    <row r="82" spans="1:10" x14ac:dyDescent="0.3">
      <c r="A82" s="1">
        <v>1.614952E-3</v>
      </c>
      <c r="B82" s="1">
        <v>3.0684100000000001E-3</v>
      </c>
      <c r="C82" s="1" t="s">
        <v>1056</v>
      </c>
      <c r="D82" s="1" t="s">
        <v>211</v>
      </c>
      <c r="E82" s="1" t="s">
        <v>1057</v>
      </c>
      <c r="F82" s="1" t="s">
        <v>1058</v>
      </c>
      <c r="G82" s="1" t="s">
        <v>1059</v>
      </c>
      <c r="H82" s="1">
        <v>167</v>
      </c>
      <c r="I82" s="1">
        <v>167</v>
      </c>
      <c r="J82" s="1" t="s">
        <v>678</v>
      </c>
    </row>
    <row r="83" spans="1:10" x14ac:dyDescent="0.3">
      <c r="A83" s="1">
        <v>1.7826039999999999E-3</v>
      </c>
      <c r="B83" s="1">
        <v>3.345134E-3</v>
      </c>
      <c r="C83" s="1" t="s">
        <v>433</v>
      </c>
      <c r="D83" s="1" t="s">
        <v>233</v>
      </c>
      <c r="E83" s="1" t="s">
        <v>434</v>
      </c>
      <c r="F83" s="1" t="s">
        <v>1060</v>
      </c>
      <c r="G83" s="1" t="s">
        <v>1061</v>
      </c>
      <c r="H83" s="1">
        <v>442</v>
      </c>
      <c r="I83" s="1">
        <v>442</v>
      </c>
      <c r="J83" s="1" t="s">
        <v>1062</v>
      </c>
    </row>
    <row r="84" spans="1:10" x14ac:dyDescent="0.3">
      <c r="A84" s="1">
        <v>1.9568820000000001E-3</v>
      </c>
      <c r="B84" s="1">
        <v>3.6273910000000002E-3</v>
      </c>
      <c r="C84" s="1" t="s">
        <v>1063</v>
      </c>
      <c r="D84" s="1" t="s">
        <v>233</v>
      </c>
      <c r="E84" s="1" t="s">
        <v>1064</v>
      </c>
      <c r="F84" s="1" t="s">
        <v>1065</v>
      </c>
      <c r="G84" s="1" t="s">
        <v>1066</v>
      </c>
      <c r="H84" s="1">
        <v>235</v>
      </c>
      <c r="I84" s="1">
        <v>235</v>
      </c>
      <c r="J84" s="1" t="s">
        <v>682</v>
      </c>
    </row>
    <row r="85" spans="1:10" x14ac:dyDescent="0.3">
      <c r="A85" s="1">
        <v>2.0044809999999998E-3</v>
      </c>
      <c r="B85" s="1">
        <v>3.6521460000000002E-3</v>
      </c>
      <c r="C85" s="1" t="s">
        <v>1067</v>
      </c>
      <c r="D85" s="1" t="s">
        <v>233</v>
      </c>
      <c r="E85" s="1" t="s">
        <v>1068</v>
      </c>
      <c r="F85" s="1" t="s">
        <v>1065</v>
      </c>
      <c r="G85" s="1" t="s">
        <v>1066</v>
      </c>
      <c r="H85" s="1">
        <v>236</v>
      </c>
      <c r="I85" s="1">
        <v>236</v>
      </c>
      <c r="J85" s="1" t="s">
        <v>682</v>
      </c>
    </row>
    <row r="86" spans="1:10" x14ac:dyDescent="0.3">
      <c r="A86" s="1">
        <v>2.0182910000000002E-3</v>
      </c>
      <c r="B86" s="1">
        <v>3.6521460000000002E-3</v>
      </c>
      <c r="C86" s="1" t="s">
        <v>688</v>
      </c>
      <c r="D86" s="1" t="s">
        <v>211</v>
      </c>
      <c r="E86" s="1" t="s">
        <v>689</v>
      </c>
      <c r="F86" s="1" t="s">
        <v>1069</v>
      </c>
      <c r="G86" s="1" t="s">
        <v>1070</v>
      </c>
      <c r="H86" s="1">
        <v>119</v>
      </c>
      <c r="I86" s="1">
        <v>119</v>
      </c>
      <c r="J86" s="1" t="s">
        <v>687</v>
      </c>
    </row>
    <row r="87" spans="1:10" x14ac:dyDescent="0.3">
      <c r="A87" s="1">
        <v>2.093672E-3</v>
      </c>
      <c r="B87" s="1">
        <v>3.7439779999999998E-3</v>
      </c>
      <c r="C87" s="1" t="s">
        <v>1071</v>
      </c>
      <c r="D87" s="1" t="s">
        <v>211</v>
      </c>
      <c r="E87" s="1" t="s">
        <v>1072</v>
      </c>
      <c r="F87" s="1" t="s">
        <v>1073</v>
      </c>
      <c r="G87" s="1" t="s">
        <v>1074</v>
      </c>
      <c r="H87" s="1">
        <v>120</v>
      </c>
      <c r="I87" s="1">
        <v>120</v>
      </c>
      <c r="J87" s="1" t="s">
        <v>687</v>
      </c>
    </row>
    <row r="88" spans="1:10" x14ac:dyDescent="0.3">
      <c r="A88" s="1">
        <v>2.169388E-3</v>
      </c>
      <c r="B88" s="1">
        <v>3.8342670000000001E-3</v>
      </c>
      <c r="C88" s="1" t="s">
        <v>263</v>
      </c>
      <c r="D88" s="1" t="s">
        <v>264</v>
      </c>
      <c r="E88" s="1" t="s">
        <v>265</v>
      </c>
      <c r="F88" s="1" t="s">
        <v>1075</v>
      </c>
      <c r="G88" s="1" t="s">
        <v>1076</v>
      </c>
      <c r="H88" s="1">
        <v>455</v>
      </c>
      <c r="I88" s="1">
        <v>454</v>
      </c>
      <c r="J88" s="1" t="s">
        <v>1077</v>
      </c>
    </row>
    <row r="89" spans="1:10" x14ac:dyDescent="0.3">
      <c r="A89" s="1">
        <v>2.292793E-3</v>
      </c>
      <c r="B89" s="1">
        <v>3.9999959999999996E-3</v>
      </c>
      <c r="C89" s="1" t="s">
        <v>1078</v>
      </c>
      <c r="D89" s="1" t="s">
        <v>211</v>
      </c>
      <c r="E89" s="1" t="s">
        <v>1079</v>
      </c>
      <c r="F89" s="1" t="s">
        <v>1080</v>
      </c>
      <c r="G89" s="1" t="s">
        <v>1081</v>
      </c>
      <c r="H89" s="1">
        <v>180</v>
      </c>
      <c r="I89" s="1">
        <v>179</v>
      </c>
      <c r="J89" s="1" t="s">
        <v>1082</v>
      </c>
    </row>
    <row r="90" spans="1:10" x14ac:dyDescent="0.3">
      <c r="A90" s="1">
        <v>2.3157870000000001E-3</v>
      </c>
      <c r="B90" s="1">
        <v>3.9999959999999996E-3</v>
      </c>
      <c r="C90" s="1" t="s">
        <v>1083</v>
      </c>
      <c r="D90" s="1" t="s">
        <v>300</v>
      </c>
      <c r="E90" s="1" t="s">
        <v>301</v>
      </c>
      <c r="F90" s="1" t="s">
        <v>1084</v>
      </c>
      <c r="G90" s="1" t="s">
        <v>1085</v>
      </c>
      <c r="H90" s="1">
        <v>310</v>
      </c>
      <c r="I90" s="1">
        <v>310</v>
      </c>
      <c r="J90" s="1" t="s">
        <v>1086</v>
      </c>
    </row>
    <row r="91" spans="1:10" x14ac:dyDescent="0.3">
      <c r="A91" s="1">
        <v>2.531522E-3</v>
      </c>
      <c r="B91" s="1">
        <v>4.3234980000000003E-3</v>
      </c>
      <c r="C91" s="1" t="s">
        <v>1087</v>
      </c>
      <c r="D91" s="1" t="s">
        <v>217</v>
      </c>
      <c r="E91" s="1" t="s">
        <v>1088</v>
      </c>
      <c r="F91" s="1" t="s">
        <v>1089</v>
      </c>
      <c r="G91" s="1" t="s">
        <v>1090</v>
      </c>
      <c r="H91" s="1">
        <v>246</v>
      </c>
      <c r="I91" s="1">
        <v>246</v>
      </c>
      <c r="J91" s="1" t="s">
        <v>1091</v>
      </c>
    </row>
    <row r="92" spans="1:10" x14ac:dyDescent="0.3">
      <c r="A92" s="1">
        <v>2.6311030000000001E-3</v>
      </c>
      <c r="B92" s="1">
        <v>4.3340610000000002E-3</v>
      </c>
      <c r="C92" s="1" t="s">
        <v>531</v>
      </c>
      <c r="D92" s="1" t="s">
        <v>217</v>
      </c>
      <c r="E92" s="1" t="s">
        <v>532</v>
      </c>
      <c r="F92" s="1" t="s">
        <v>1092</v>
      </c>
      <c r="G92" s="1" t="s">
        <v>1093</v>
      </c>
      <c r="H92" s="1">
        <v>184</v>
      </c>
      <c r="I92" s="1">
        <v>184</v>
      </c>
      <c r="J92" s="1" t="s">
        <v>1094</v>
      </c>
    </row>
    <row r="93" spans="1:10" x14ac:dyDescent="0.3">
      <c r="A93" s="1">
        <v>2.6801910000000002E-3</v>
      </c>
      <c r="B93" s="1">
        <v>4.3340610000000002E-3</v>
      </c>
      <c r="C93" s="1" t="s">
        <v>1095</v>
      </c>
      <c r="D93" s="1" t="s">
        <v>233</v>
      </c>
      <c r="E93" s="1" t="s">
        <v>1096</v>
      </c>
      <c r="F93" s="1" t="s">
        <v>1097</v>
      </c>
      <c r="G93" s="1" t="s">
        <v>1098</v>
      </c>
      <c r="H93" s="1">
        <v>127</v>
      </c>
      <c r="I93" s="1">
        <v>127</v>
      </c>
      <c r="J93" s="1" t="s">
        <v>704</v>
      </c>
    </row>
    <row r="94" spans="1:10" x14ac:dyDescent="0.3">
      <c r="A94" s="1">
        <v>2.6801910000000002E-3</v>
      </c>
      <c r="B94" s="1">
        <v>4.3340610000000002E-3</v>
      </c>
      <c r="C94" s="1" t="s">
        <v>700</v>
      </c>
      <c r="D94" s="1" t="s">
        <v>211</v>
      </c>
      <c r="E94" s="1" t="s">
        <v>701</v>
      </c>
      <c r="F94" s="1" t="s">
        <v>1099</v>
      </c>
      <c r="G94" s="1" t="s">
        <v>1100</v>
      </c>
      <c r="H94" s="1">
        <v>128</v>
      </c>
      <c r="I94" s="1">
        <v>127</v>
      </c>
      <c r="J94" s="1" t="s">
        <v>704</v>
      </c>
    </row>
    <row r="95" spans="1:10" x14ac:dyDescent="0.3">
      <c r="A95" s="1">
        <v>2.6801910000000002E-3</v>
      </c>
      <c r="B95" s="1">
        <v>4.3340610000000002E-3</v>
      </c>
      <c r="C95" s="1" t="s">
        <v>705</v>
      </c>
      <c r="D95" s="1" t="s">
        <v>233</v>
      </c>
      <c r="E95" s="1" t="s">
        <v>706</v>
      </c>
      <c r="F95" s="1" t="s">
        <v>1101</v>
      </c>
      <c r="G95" s="1" t="s">
        <v>1102</v>
      </c>
      <c r="H95" s="1">
        <v>127</v>
      </c>
      <c r="I95" s="1">
        <v>127</v>
      </c>
      <c r="J95" s="1" t="s">
        <v>704</v>
      </c>
    </row>
    <row r="96" spans="1:10" x14ac:dyDescent="0.3">
      <c r="A96" s="1">
        <v>2.703039E-3</v>
      </c>
      <c r="B96" s="1">
        <v>4.3340610000000002E-3</v>
      </c>
      <c r="C96" s="1" t="s">
        <v>1103</v>
      </c>
      <c r="D96" s="1" t="s">
        <v>300</v>
      </c>
      <c r="E96" s="1" t="s">
        <v>301</v>
      </c>
      <c r="F96" s="1" t="s">
        <v>1104</v>
      </c>
      <c r="G96" s="1" t="s">
        <v>1105</v>
      </c>
      <c r="H96" s="1">
        <v>185</v>
      </c>
      <c r="I96" s="1">
        <v>185</v>
      </c>
      <c r="J96" s="1" t="s">
        <v>1106</v>
      </c>
    </row>
    <row r="97" spans="1:10" x14ac:dyDescent="0.3">
      <c r="A97" s="1">
        <v>2.7087880000000002E-3</v>
      </c>
      <c r="B97" s="1">
        <v>4.3340610000000002E-3</v>
      </c>
      <c r="C97" s="1" t="s">
        <v>1107</v>
      </c>
      <c r="D97" s="1" t="s">
        <v>211</v>
      </c>
      <c r="E97" s="1" t="s">
        <v>1108</v>
      </c>
      <c r="F97" s="1" t="s">
        <v>1109</v>
      </c>
      <c r="G97" s="1" t="s">
        <v>1110</v>
      </c>
      <c r="H97" s="1">
        <v>249</v>
      </c>
      <c r="I97" s="1">
        <v>249</v>
      </c>
      <c r="J97" s="1" t="s">
        <v>1091</v>
      </c>
    </row>
    <row r="98" spans="1:10" x14ac:dyDescent="0.3">
      <c r="A98" s="1">
        <v>2.7764439999999999E-3</v>
      </c>
      <c r="B98" s="1">
        <v>4.3960359999999999E-3</v>
      </c>
      <c r="C98" s="1" t="s">
        <v>1111</v>
      </c>
      <c r="D98" s="1" t="s">
        <v>300</v>
      </c>
      <c r="E98" s="1" t="s">
        <v>301</v>
      </c>
      <c r="F98" s="1" t="s">
        <v>1104</v>
      </c>
      <c r="G98" s="1" t="s">
        <v>1105</v>
      </c>
      <c r="H98" s="1">
        <v>186</v>
      </c>
      <c r="I98" s="1">
        <v>186</v>
      </c>
      <c r="J98" s="1" t="s">
        <v>1106</v>
      </c>
    </row>
    <row r="99" spans="1:10" x14ac:dyDescent="0.3">
      <c r="A99" s="1">
        <v>2.8676600000000002E-3</v>
      </c>
      <c r="B99" s="1">
        <v>4.4936530000000002E-3</v>
      </c>
      <c r="C99" s="1" t="s">
        <v>521</v>
      </c>
      <c r="D99" s="1" t="s">
        <v>211</v>
      </c>
      <c r="E99" s="1" t="s">
        <v>522</v>
      </c>
      <c r="F99" s="1" t="s">
        <v>1112</v>
      </c>
      <c r="G99" s="1" t="s">
        <v>1113</v>
      </c>
      <c r="H99" s="1">
        <v>129</v>
      </c>
      <c r="I99" s="1">
        <v>129</v>
      </c>
      <c r="J99" s="1" t="s">
        <v>704</v>
      </c>
    </row>
    <row r="100" spans="1:10" x14ac:dyDescent="0.3">
      <c r="A100" s="1">
        <v>2.9648729999999998E-3</v>
      </c>
      <c r="B100" s="1">
        <v>4.5521279999999999E-3</v>
      </c>
      <c r="C100" s="1" t="s">
        <v>526</v>
      </c>
      <c r="D100" s="1" t="s">
        <v>217</v>
      </c>
      <c r="E100" s="1" t="s">
        <v>527</v>
      </c>
      <c r="F100" s="1" t="s">
        <v>1114</v>
      </c>
      <c r="G100" s="1" t="s">
        <v>1115</v>
      </c>
      <c r="H100" s="1">
        <v>130</v>
      </c>
      <c r="I100" s="1">
        <v>130</v>
      </c>
      <c r="J100" s="1" t="s">
        <v>717</v>
      </c>
    </row>
    <row r="101" spans="1:10" x14ac:dyDescent="0.3">
      <c r="A101" s="1">
        <v>2.9648729999999998E-3</v>
      </c>
      <c r="B101" s="1">
        <v>4.5521279999999999E-3</v>
      </c>
      <c r="C101" s="1" t="s">
        <v>1116</v>
      </c>
      <c r="D101" s="1" t="s">
        <v>233</v>
      </c>
      <c r="E101" s="1" t="s">
        <v>1117</v>
      </c>
      <c r="F101" s="1" t="s">
        <v>1118</v>
      </c>
      <c r="G101" s="1" t="s">
        <v>1119</v>
      </c>
      <c r="H101" s="1">
        <v>130</v>
      </c>
      <c r="I101" s="1">
        <v>130</v>
      </c>
      <c r="J101" s="1" t="s">
        <v>717</v>
      </c>
    </row>
    <row r="102" spans="1:10" x14ac:dyDescent="0.3">
      <c r="A102" s="1">
        <v>3.1664179999999998E-3</v>
      </c>
      <c r="B102" s="1">
        <v>4.8129560000000002E-3</v>
      </c>
      <c r="C102" s="1" t="s">
        <v>714</v>
      </c>
      <c r="D102" s="1" t="s">
        <v>300</v>
      </c>
      <c r="E102" s="1" t="s">
        <v>301</v>
      </c>
      <c r="F102" s="1" t="s">
        <v>1120</v>
      </c>
      <c r="G102" s="1" t="s">
        <v>1121</v>
      </c>
      <c r="H102" s="1">
        <v>132</v>
      </c>
      <c r="I102" s="1">
        <v>132</v>
      </c>
      <c r="J102" s="1" t="s">
        <v>717</v>
      </c>
    </row>
    <row r="103" spans="1:10" x14ac:dyDescent="0.3">
      <c r="A103" s="1">
        <v>3.3776740000000002E-3</v>
      </c>
      <c r="B103" s="1">
        <v>5.0832330000000004E-3</v>
      </c>
      <c r="C103" s="1" t="s">
        <v>1122</v>
      </c>
      <c r="D103" s="1" t="s">
        <v>211</v>
      </c>
      <c r="E103" s="1" t="s">
        <v>1123</v>
      </c>
      <c r="F103" s="1" t="s">
        <v>1015</v>
      </c>
      <c r="G103" s="1" t="s">
        <v>1016</v>
      </c>
      <c r="H103" s="1">
        <v>136</v>
      </c>
      <c r="I103" s="1">
        <v>134</v>
      </c>
      <c r="J103" s="1" t="s">
        <v>722</v>
      </c>
    </row>
    <row r="104" spans="1:10" x14ac:dyDescent="0.3">
      <c r="A104" s="1">
        <v>3.5406090000000001E-3</v>
      </c>
      <c r="B104" s="1">
        <v>5.2762019999999998E-3</v>
      </c>
      <c r="C104" s="1" t="s">
        <v>654</v>
      </c>
      <c r="D104" s="1" t="s">
        <v>233</v>
      </c>
      <c r="E104" s="1" t="s">
        <v>655</v>
      </c>
      <c r="F104" s="1" t="s">
        <v>1124</v>
      </c>
      <c r="G104" s="1" t="s">
        <v>1125</v>
      </c>
      <c r="H104" s="1">
        <v>487</v>
      </c>
      <c r="I104" s="1">
        <v>486</v>
      </c>
      <c r="J104" s="1" t="s">
        <v>1126</v>
      </c>
    </row>
    <row r="105" spans="1:10" x14ac:dyDescent="0.3">
      <c r="A105" s="1">
        <v>3.595376E-3</v>
      </c>
      <c r="B105" s="1">
        <v>5.3057970000000001E-3</v>
      </c>
      <c r="C105" s="1" t="s">
        <v>1127</v>
      </c>
      <c r="D105" s="1" t="s">
        <v>211</v>
      </c>
      <c r="E105" s="1" t="s">
        <v>1128</v>
      </c>
      <c r="F105" s="1" t="s">
        <v>1129</v>
      </c>
      <c r="G105" s="1" t="s">
        <v>1130</v>
      </c>
      <c r="H105" s="1">
        <v>197</v>
      </c>
      <c r="I105" s="1">
        <v>196</v>
      </c>
      <c r="J105" s="1" t="s">
        <v>1131</v>
      </c>
    </row>
    <row r="106" spans="1:10" x14ac:dyDescent="0.3">
      <c r="A106" s="1">
        <v>3.7133370000000001E-3</v>
      </c>
      <c r="B106" s="1">
        <v>5.4271839999999998E-3</v>
      </c>
      <c r="C106" s="1" t="s">
        <v>1132</v>
      </c>
      <c r="D106" s="1" t="s">
        <v>233</v>
      </c>
      <c r="E106" s="1" t="s">
        <v>1133</v>
      </c>
      <c r="F106" s="1" t="s">
        <v>1097</v>
      </c>
      <c r="G106" s="1" t="s">
        <v>1098</v>
      </c>
      <c r="H106" s="1">
        <v>137</v>
      </c>
      <c r="I106" s="1">
        <v>137</v>
      </c>
      <c r="J106" s="1" t="s">
        <v>727</v>
      </c>
    </row>
    <row r="107" spans="1:10" x14ac:dyDescent="0.3">
      <c r="A107" s="1">
        <v>3.9966089999999999E-3</v>
      </c>
      <c r="B107" s="1">
        <v>5.7855679999999996E-3</v>
      </c>
      <c r="C107" s="1" t="s">
        <v>568</v>
      </c>
      <c r="D107" s="1" t="s">
        <v>233</v>
      </c>
      <c r="E107" s="1" t="s">
        <v>569</v>
      </c>
      <c r="F107" s="1" t="s">
        <v>1134</v>
      </c>
      <c r="G107" s="1" t="s">
        <v>1135</v>
      </c>
      <c r="H107" s="1">
        <v>750</v>
      </c>
      <c r="I107" s="1">
        <v>750</v>
      </c>
      <c r="J107" s="1" t="s">
        <v>1136</v>
      </c>
    </row>
    <row r="108" spans="1:10" x14ac:dyDescent="0.3">
      <c r="A108" s="1">
        <v>4.1226630000000004E-3</v>
      </c>
      <c r="B108" s="1">
        <v>5.9117429999999997E-3</v>
      </c>
      <c r="C108" s="1" t="s">
        <v>610</v>
      </c>
      <c r="D108" s="1" t="s">
        <v>233</v>
      </c>
      <c r="E108" s="1" t="s">
        <v>611</v>
      </c>
      <c r="F108" s="1" t="s">
        <v>1137</v>
      </c>
      <c r="G108" s="1" t="s">
        <v>1138</v>
      </c>
      <c r="H108" s="1">
        <v>1029</v>
      </c>
      <c r="I108" s="1">
        <v>1029</v>
      </c>
      <c r="J108" s="1" t="s">
        <v>1139</v>
      </c>
    </row>
    <row r="109" spans="1:10" x14ac:dyDescent="0.3">
      <c r="A109" s="1">
        <v>4.5832440000000002E-3</v>
      </c>
      <c r="B109" s="1">
        <v>6.4582169999999996E-3</v>
      </c>
      <c r="C109" s="1" t="s">
        <v>745</v>
      </c>
      <c r="D109" s="1" t="s">
        <v>233</v>
      </c>
      <c r="E109" s="1" t="s">
        <v>746</v>
      </c>
      <c r="F109" s="1" t="s">
        <v>1140</v>
      </c>
      <c r="G109" s="1" t="s">
        <v>1141</v>
      </c>
      <c r="H109" s="1">
        <v>274</v>
      </c>
      <c r="I109" s="1">
        <v>274</v>
      </c>
      <c r="J109" s="1" t="s">
        <v>749</v>
      </c>
    </row>
    <row r="110" spans="1:10" x14ac:dyDescent="0.3">
      <c r="A110" s="1">
        <v>4.5887330000000002E-3</v>
      </c>
      <c r="B110" s="1">
        <v>6.4582169999999996E-3</v>
      </c>
      <c r="C110" s="1" t="s">
        <v>578</v>
      </c>
      <c r="D110" s="1" t="s">
        <v>217</v>
      </c>
      <c r="E110" s="1" t="s">
        <v>579</v>
      </c>
      <c r="F110" s="1" t="s">
        <v>1142</v>
      </c>
      <c r="G110" s="1" t="s">
        <v>1143</v>
      </c>
      <c r="H110" s="1">
        <v>144</v>
      </c>
      <c r="I110" s="1">
        <v>144</v>
      </c>
      <c r="J110" s="1" t="s">
        <v>1144</v>
      </c>
    </row>
    <row r="111" spans="1:10" x14ac:dyDescent="0.3">
      <c r="A111" s="1">
        <v>5.4027299999999997E-3</v>
      </c>
      <c r="B111" s="1">
        <v>7.5340820000000001E-3</v>
      </c>
      <c r="C111" s="1" t="s">
        <v>591</v>
      </c>
      <c r="D111" s="1" t="s">
        <v>233</v>
      </c>
      <c r="E111" s="1" t="s">
        <v>592</v>
      </c>
      <c r="F111" s="1" t="s">
        <v>1145</v>
      </c>
      <c r="G111" s="1" t="s">
        <v>1146</v>
      </c>
      <c r="H111" s="1">
        <v>689</v>
      </c>
      <c r="I111" s="1">
        <v>688</v>
      </c>
      <c r="J111" s="1" t="s">
        <v>1147</v>
      </c>
    </row>
    <row r="112" spans="1:10" x14ac:dyDescent="0.3">
      <c r="A112" s="1">
        <v>5.6021539999999998E-3</v>
      </c>
      <c r="B112" s="1">
        <v>7.7411590000000001E-3</v>
      </c>
      <c r="C112" s="1" t="s">
        <v>1148</v>
      </c>
      <c r="D112" s="1" t="s">
        <v>211</v>
      </c>
      <c r="E112" s="1" t="s">
        <v>1149</v>
      </c>
      <c r="F112" s="1" t="s">
        <v>1114</v>
      </c>
      <c r="G112" s="1" t="s">
        <v>1150</v>
      </c>
      <c r="H112" s="1">
        <v>152</v>
      </c>
      <c r="I112" s="1">
        <v>151</v>
      </c>
      <c r="J112" s="1" t="s">
        <v>758</v>
      </c>
    </row>
    <row r="113" spans="1:10" x14ac:dyDescent="0.3">
      <c r="A113" s="1">
        <v>6.4600200000000003E-3</v>
      </c>
      <c r="B113" s="1">
        <v>8.8461530000000007E-3</v>
      </c>
      <c r="C113" s="1" t="s">
        <v>624</v>
      </c>
      <c r="D113" s="1" t="s">
        <v>233</v>
      </c>
      <c r="E113" s="1" t="s">
        <v>625</v>
      </c>
      <c r="F113" s="1" t="s">
        <v>1145</v>
      </c>
      <c r="G113" s="1" t="s">
        <v>1146</v>
      </c>
      <c r="H113" s="1">
        <v>705</v>
      </c>
      <c r="I113" s="1">
        <v>704</v>
      </c>
      <c r="J113" s="1" t="s">
        <v>1147</v>
      </c>
    </row>
    <row r="114" spans="1:10" x14ac:dyDescent="0.3">
      <c r="A114" s="1">
        <v>7.8954539999999997E-3</v>
      </c>
      <c r="B114" s="1">
        <v>1.0715258E-2</v>
      </c>
      <c r="C114" s="1" t="s">
        <v>1151</v>
      </c>
      <c r="D114" s="1" t="s">
        <v>233</v>
      </c>
      <c r="E114" s="1" t="s">
        <v>1152</v>
      </c>
      <c r="F114" s="1" t="s">
        <v>1153</v>
      </c>
      <c r="G114" s="1" t="s">
        <v>1154</v>
      </c>
      <c r="H114" s="1">
        <v>633</v>
      </c>
      <c r="I114" s="1">
        <v>633</v>
      </c>
      <c r="J114" s="1" t="s">
        <v>1155</v>
      </c>
    </row>
    <row r="115" spans="1:10" x14ac:dyDescent="0.3">
      <c r="A115" s="1">
        <v>8.7044879999999998E-3</v>
      </c>
      <c r="B115" s="1">
        <v>1.1708692E-2</v>
      </c>
      <c r="C115" s="1" t="s">
        <v>674</v>
      </c>
      <c r="D115" s="1" t="s">
        <v>211</v>
      </c>
      <c r="E115" s="1" t="s">
        <v>675</v>
      </c>
      <c r="F115" s="1" t="s">
        <v>1156</v>
      </c>
      <c r="G115" s="1" t="s">
        <v>1157</v>
      </c>
      <c r="H115" s="1">
        <v>168</v>
      </c>
      <c r="I115" s="1">
        <v>168</v>
      </c>
      <c r="J115" s="1" t="s">
        <v>1158</v>
      </c>
    </row>
    <row r="116" spans="1:10" x14ac:dyDescent="0.3">
      <c r="A116" s="1">
        <v>9.2700439999999999E-3</v>
      </c>
      <c r="B116" s="1">
        <v>1.2360058E-2</v>
      </c>
      <c r="C116" s="1" t="s">
        <v>1159</v>
      </c>
      <c r="D116" s="1" t="s">
        <v>211</v>
      </c>
      <c r="E116" s="1" t="s">
        <v>1160</v>
      </c>
      <c r="F116" s="1" t="s">
        <v>1161</v>
      </c>
      <c r="G116" s="1" t="s">
        <v>1162</v>
      </c>
      <c r="H116" s="1">
        <v>240</v>
      </c>
      <c r="I116" s="1">
        <v>239</v>
      </c>
      <c r="J116" s="1" t="s">
        <v>1163</v>
      </c>
    </row>
    <row r="117" spans="1:10" x14ac:dyDescent="0.3">
      <c r="A117" s="1">
        <v>9.5784129999999992E-3</v>
      </c>
      <c r="B117" s="1">
        <v>1.2660163E-2</v>
      </c>
      <c r="C117" s="1" t="s">
        <v>1164</v>
      </c>
      <c r="D117" s="1" t="s">
        <v>211</v>
      </c>
      <c r="E117" s="1" t="s">
        <v>1165</v>
      </c>
      <c r="F117" s="1" t="s">
        <v>1166</v>
      </c>
      <c r="G117" s="1" t="s">
        <v>1167</v>
      </c>
      <c r="H117" s="1">
        <v>172</v>
      </c>
      <c r="I117" s="1">
        <v>172</v>
      </c>
      <c r="J117" s="1" t="s">
        <v>1168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9"/>
  <sheetViews>
    <sheetView topLeftCell="B24" workbookViewId="0">
      <selection activeCell="C93" sqref="C93"/>
    </sheetView>
  </sheetViews>
  <sheetFormatPr baseColWidth="10" defaultColWidth="8.90625" defaultRowHeight="14" x14ac:dyDescent="0.3"/>
  <cols>
    <col min="1" max="1" width="13.90625" style="1" customWidth="1"/>
    <col min="2" max="2" width="12" style="1" bestFit="1" customWidth="1"/>
    <col min="3" max="3" width="69.1796875" style="1" bestFit="1" customWidth="1"/>
    <col min="4" max="9" width="8.90625" style="1"/>
    <col min="10" max="10" width="9.81640625" style="1" bestFit="1" customWidth="1"/>
    <col min="11" max="16384" width="8.90625" style="1"/>
  </cols>
  <sheetData>
    <row r="1" spans="1:10" x14ac:dyDescent="0.3">
      <c r="A1" s="2" t="s">
        <v>1731</v>
      </c>
    </row>
    <row r="2" spans="1:10" s="2" customFormat="1" x14ac:dyDescent="0.3">
      <c r="A2" s="2" t="s">
        <v>194</v>
      </c>
      <c r="B2" s="2" t="s">
        <v>195</v>
      </c>
      <c r="C2" s="2" t="s">
        <v>196</v>
      </c>
      <c r="D2" s="2" t="s">
        <v>197</v>
      </c>
      <c r="E2" s="2" t="s">
        <v>198</v>
      </c>
      <c r="F2" s="2" t="s">
        <v>199</v>
      </c>
      <c r="G2" s="2" t="s">
        <v>200</v>
      </c>
      <c r="H2" s="2" t="s">
        <v>201</v>
      </c>
      <c r="I2" s="2" t="s">
        <v>202</v>
      </c>
      <c r="J2" s="2" t="s">
        <v>203</v>
      </c>
    </row>
    <row r="3" spans="1:10" x14ac:dyDescent="0.3">
      <c r="A3" s="4">
        <v>2.57862367998E-12</v>
      </c>
      <c r="B3" s="4">
        <v>7.9937334079499997E-10</v>
      </c>
      <c r="C3" s="1" t="s">
        <v>204</v>
      </c>
      <c r="D3" s="1" t="s">
        <v>205</v>
      </c>
      <c r="E3" s="1" t="s">
        <v>206</v>
      </c>
      <c r="F3" s="1" t="s">
        <v>1343</v>
      </c>
      <c r="G3" s="1" t="s">
        <v>1344</v>
      </c>
      <c r="H3" s="1">
        <v>66</v>
      </c>
      <c r="I3" s="1">
        <v>66</v>
      </c>
      <c r="J3" s="7" t="s">
        <v>1345</v>
      </c>
    </row>
    <row r="4" spans="1:10" x14ac:dyDescent="0.3">
      <c r="A4" s="4">
        <v>1.19238346939E-11</v>
      </c>
      <c r="B4" s="4">
        <v>1.8481943775500001E-9</v>
      </c>
      <c r="C4" s="1" t="s">
        <v>210</v>
      </c>
      <c r="D4" s="1" t="s">
        <v>211</v>
      </c>
      <c r="E4" s="1" t="s">
        <v>212</v>
      </c>
      <c r="F4" s="1" t="s">
        <v>1346</v>
      </c>
      <c r="G4" s="1" t="s">
        <v>1347</v>
      </c>
      <c r="H4" s="1">
        <v>109</v>
      </c>
      <c r="I4" s="1">
        <v>109</v>
      </c>
      <c r="J4" s="7" t="s">
        <v>1348</v>
      </c>
    </row>
    <row r="5" spans="1:10" x14ac:dyDescent="0.3">
      <c r="A5" s="4">
        <v>3.25618344369E-9</v>
      </c>
      <c r="B5" s="4">
        <v>3.2982753745000001E-7</v>
      </c>
      <c r="C5" s="1" t="s">
        <v>317</v>
      </c>
      <c r="D5" s="1" t="s">
        <v>233</v>
      </c>
      <c r="E5" s="1" t="s">
        <v>318</v>
      </c>
      <c r="F5" s="1" t="s">
        <v>1349</v>
      </c>
      <c r="G5" s="1" t="s">
        <v>1350</v>
      </c>
      <c r="H5" s="1">
        <v>1065</v>
      </c>
      <c r="I5" s="1">
        <v>1064</v>
      </c>
      <c r="J5" s="7" t="s">
        <v>1351</v>
      </c>
    </row>
    <row r="6" spans="1:10" x14ac:dyDescent="0.3">
      <c r="A6" s="4">
        <v>4.2558391928999997E-9</v>
      </c>
      <c r="B6" s="4">
        <v>3.2982753745000001E-7</v>
      </c>
      <c r="C6" s="1" t="s">
        <v>382</v>
      </c>
      <c r="D6" s="1" t="s">
        <v>233</v>
      </c>
      <c r="E6" s="1" t="s">
        <v>383</v>
      </c>
      <c r="F6" s="1" t="s">
        <v>1352</v>
      </c>
      <c r="G6" s="1" t="s">
        <v>1353</v>
      </c>
      <c r="H6" s="1">
        <v>677</v>
      </c>
      <c r="I6" s="1">
        <v>677</v>
      </c>
      <c r="J6" s="7" t="s">
        <v>1354</v>
      </c>
    </row>
    <row r="7" spans="1:10" x14ac:dyDescent="0.3">
      <c r="A7" s="4">
        <v>1.2355662220100001E-8</v>
      </c>
      <c r="B7" s="4">
        <v>7.6605105764600003E-7</v>
      </c>
      <c r="C7" s="1" t="s">
        <v>540</v>
      </c>
      <c r="D7" s="1" t="s">
        <v>217</v>
      </c>
      <c r="E7" s="1" t="s">
        <v>541</v>
      </c>
      <c r="F7" s="1" t="s">
        <v>1355</v>
      </c>
      <c r="G7" s="1" t="s">
        <v>1356</v>
      </c>
      <c r="H7" s="1">
        <v>433</v>
      </c>
      <c r="I7" s="1">
        <v>433</v>
      </c>
      <c r="J7" s="7" t="s">
        <v>1357</v>
      </c>
    </row>
    <row r="8" spans="1:10" x14ac:dyDescent="0.3">
      <c r="A8" s="4">
        <v>2.4493450046600002E-8</v>
      </c>
      <c r="B8" s="4">
        <v>1.26549491907E-6</v>
      </c>
      <c r="C8" s="1" t="s">
        <v>222</v>
      </c>
      <c r="D8" s="1" t="s">
        <v>211</v>
      </c>
      <c r="E8" s="1" t="s">
        <v>223</v>
      </c>
      <c r="F8" s="1" t="s">
        <v>1358</v>
      </c>
      <c r="G8" s="1" t="s">
        <v>1359</v>
      </c>
      <c r="H8" s="1">
        <v>70</v>
      </c>
      <c r="I8" s="1">
        <v>70</v>
      </c>
      <c r="J8" s="7" t="s">
        <v>1360</v>
      </c>
    </row>
    <row r="9" spans="1:10" x14ac:dyDescent="0.3">
      <c r="A9" s="4">
        <v>3.4498103541799998E-8</v>
      </c>
      <c r="B9" s="4">
        <v>1.3821595338899999E-6</v>
      </c>
      <c r="C9" s="1" t="s">
        <v>808</v>
      </c>
      <c r="D9" s="1" t="s">
        <v>217</v>
      </c>
      <c r="E9" s="1" t="s">
        <v>809</v>
      </c>
      <c r="F9" s="1" t="s">
        <v>1361</v>
      </c>
      <c r="G9" s="1" t="s">
        <v>1362</v>
      </c>
      <c r="H9" s="1">
        <v>16</v>
      </c>
      <c r="I9" s="1">
        <v>16</v>
      </c>
      <c r="J9" s="7" t="s">
        <v>1363</v>
      </c>
    </row>
    <row r="10" spans="1:10" x14ac:dyDescent="0.3">
      <c r="A10" s="4">
        <v>3.5668633132600002E-8</v>
      </c>
      <c r="B10" s="4">
        <v>1.3821595338899999E-6</v>
      </c>
      <c r="C10" s="1" t="s">
        <v>227</v>
      </c>
      <c r="D10" s="1" t="s">
        <v>211</v>
      </c>
      <c r="E10" s="1" t="s">
        <v>228</v>
      </c>
      <c r="F10" s="1" t="s">
        <v>1364</v>
      </c>
      <c r="G10" s="1" t="s">
        <v>1365</v>
      </c>
      <c r="H10" s="1">
        <v>139</v>
      </c>
      <c r="I10" s="1">
        <v>139</v>
      </c>
      <c r="J10" s="7" t="s">
        <v>1366</v>
      </c>
    </row>
    <row r="11" spans="1:10" x14ac:dyDescent="0.3">
      <c r="A11" s="4">
        <v>6.9160336722399996E-8</v>
      </c>
      <c r="B11" s="4">
        <v>2.3821893759900002E-6</v>
      </c>
      <c r="C11" s="1" t="s">
        <v>443</v>
      </c>
      <c r="D11" s="1" t="s">
        <v>233</v>
      </c>
      <c r="E11" s="1" t="s">
        <v>444</v>
      </c>
      <c r="F11" s="1" t="s">
        <v>1367</v>
      </c>
      <c r="G11" s="1" t="s">
        <v>1368</v>
      </c>
      <c r="H11" s="1">
        <v>263</v>
      </c>
      <c r="I11" s="1">
        <v>263</v>
      </c>
      <c r="J11" s="7" t="s">
        <v>1369</v>
      </c>
    </row>
    <row r="12" spans="1:10" x14ac:dyDescent="0.3">
      <c r="A12" s="4">
        <v>8.4288461325900001E-8</v>
      </c>
      <c r="B12" s="4">
        <v>2.6129423010999999E-6</v>
      </c>
      <c r="C12" s="1" t="s">
        <v>243</v>
      </c>
      <c r="D12" s="1" t="s">
        <v>211</v>
      </c>
      <c r="E12" s="1" t="s">
        <v>244</v>
      </c>
      <c r="F12" s="1" t="s">
        <v>1370</v>
      </c>
      <c r="G12" s="1" t="s">
        <v>1371</v>
      </c>
      <c r="H12" s="1">
        <v>205</v>
      </c>
      <c r="I12" s="1">
        <v>205</v>
      </c>
      <c r="J12" s="7" t="s">
        <v>1372</v>
      </c>
    </row>
    <row r="13" spans="1:10" x14ac:dyDescent="0.3">
      <c r="A13" s="4">
        <v>1.10244909031E-7</v>
      </c>
      <c r="B13" s="4">
        <v>3.1069019817700001E-6</v>
      </c>
      <c r="C13" s="1" t="s">
        <v>299</v>
      </c>
      <c r="D13" s="1" t="s">
        <v>300</v>
      </c>
      <c r="E13" s="1" t="s">
        <v>301</v>
      </c>
      <c r="F13" s="1" t="s">
        <v>1373</v>
      </c>
      <c r="G13" s="1" t="s">
        <v>1374</v>
      </c>
      <c r="H13" s="1">
        <v>46</v>
      </c>
      <c r="I13" s="1">
        <v>45</v>
      </c>
      <c r="J13" s="7" t="s">
        <v>1375</v>
      </c>
    </row>
    <row r="14" spans="1:10" x14ac:dyDescent="0.3">
      <c r="A14" s="4">
        <v>1.8232274048399999E-7</v>
      </c>
      <c r="B14" s="4">
        <v>4.7100041291800003E-6</v>
      </c>
      <c r="C14" s="1" t="s">
        <v>352</v>
      </c>
      <c r="D14" s="1" t="s">
        <v>217</v>
      </c>
      <c r="E14" s="1" t="s">
        <v>353</v>
      </c>
      <c r="F14" s="1" t="s">
        <v>1376</v>
      </c>
      <c r="G14" s="1" t="s">
        <v>1377</v>
      </c>
      <c r="H14" s="1">
        <v>86</v>
      </c>
      <c r="I14" s="1">
        <v>86</v>
      </c>
      <c r="J14" s="7" t="s">
        <v>1378</v>
      </c>
    </row>
    <row r="15" spans="1:10" x14ac:dyDescent="0.3">
      <c r="A15" s="4">
        <v>2.06500376724E-7</v>
      </c>
      <c r="B15" s="4">
        <v>4.92423975265E-6</v>
      </c>
      <c r="C15" s="1" t="s">
        <v>428</v>
      </c>
      <c r="D15" s="1" t="s">
        <v>233</v>
      </c>
      <c r="E15" s="1" t="s">
        <v>429</v>
      </c>
      <c r="F15" s="1" t="s">
        <v>1379</v>
      </c>
      <c r="G15" s="1" t="s">
        <v>1380</v>
      </c>
      <c r="H15" s="1">
        <v>1828</v>
      </c>
      <c r="I15" s="1">
        <v>1827</v>
      </c>
      <c r="J15" s="7" t="s">
        <v>1381</v>
      </c>
    </row>
    <row r="16" spans="1:10" x14ac:dyDescent="0.3">
      <c r="A16" s="4">
        <v>2.54112625259E-7</v>
      </c>
      <c r="B16" s="4">
        <v>5.6267795592999997E-6</v>
      </c>
      <c r="C16" s="1" t="s">
        <v>232</v>
      </c>
      <c r="D16" s="1" t="s">
        <v>233</v>
      </c>
      <c r="E16" s="1" t="s">
        <v>234</v>
      </c>
      <c r="F16" s="1" t="s">
        <v>1382</v>
      </c>
      <c r="G16" s="1" t="s">
        <v>1383</v>
      </c>
      <c r="H16" s="1">
        <v>1954</v>
      </c>
      <c r="I16" s="1">
        <v>1952</v>
      </c>
      <c r="J16" s="7" t="s">
        <v>1384</v>
      </c>
    </row>
    <row r="17" spans="1:10" x14ac:dyDescent="0.3">
      <c r="A17" s="4">
        <v>3.7014578386399999E-7</v>
      </c>
      <c r="B17" s="4">
        <v>7.6496795331999997E-6</v>
      </c>
      <c r="C17" s="1" t="s">
        <v>216</v>
      </c>
      <c r="D17" s="1" t="s">
        <v>217</v>
      </c>
      <c r="E17" s="1" t="s">
        <v>218</v>
      </c>
      <c r="F17" s="1" t="s">
        <v>1385</v>
      </c>
      <c r="G17" s="1" t="s">
        <v>1386</v>
      </c>
      <c r="H17" s="1">
        <v>36</v>
      </c>
      <c r="I17" s="1">
        <v>36</v>
      </c>
      <c r="J17" s="7" t="s">
        <v>1387</v>
      </c>
    </row>
    <row r="18" spans="1:10" x14ac:dyDescent="0.3">
      <c r="A18" s="4">
        <v>4.9757603866899998E-7</v>
      </c>
      <c r="B18" s="4">
        <v>9.6405357492099992E-6</v>
      </c>
      <c r="C18" s="1" t="s">
        <v>367</v>
      </c>
      <c r="D18" s="1" t="s">
        <v>211</v>
      </c>
      <c r="E18" s="1" t="s">
        <v>368</v>
      </c>
      <c r="F18" s="1" t="s">
        <v>1388</v>
      </c>
      <c r="G18" s="1" t="s">
        <v>1389</v>
      </c>
      <c r="H18" s="1">
        <v>531</v>
      </c>
      <c r="I18" s="1">
        <v>531</v>
      </c>
      <c r="J18" s="7" t="s">
        <v>1390</v>
      </c>
    </row>
    <row r="19" spans="1:10" x14ac:dyDescent="0.3">
      <c r="A19" s="4">
        <v>7.6046260082400003E-7</v>
      </c>
      <c r="B19" s="4">
        <v>1.3618908944899999E-5</v>
      </c>
      <c r="C19" s="1" t="s">
        <v>397</v>
      </c>
      <c r="D19" s="1" t="s">
        <v>233</v>
      </c>
      <c r="E19" s="1" t="s">
        <v>398</v>
      </c>
      <c r="F19" s="1" t="s">
        <v>1391</v>
      </c>
      <c r="G19" s="1" t="s">
        <v>1392</v>
      </c>
      <c r="H19" s="1">
        <v>100</v>
      </c>
      <c r="I19" s="1">
        <v>100</v>
      </c>
      <c r="J19" s="7" t="s">
        <v>1393</v>
      </c>
    </row>
    <row r="20" spans="1:10" x14ac:dyDescent="0.3">
      <c r="A20" s="4">
        <v>7.9077535808899996E-7</v>
      </c>
      <c r="B20" s="4">
        <v>1.3618908944899999E-5</v>
      </c>
      <c r="C20" s="1" t="s">
        <v>864</v>
      </c>
      <c r="D20" s="1" t="s">
        <v>217</v>
      </c>
      <c r="E20" s="1" t="s">
        <v>865</v>
      </c>
      <c r="F20" s="1" t="s">
        <v>1394</v>
      </c>
      <c r="G20" s="1" t="s">
        <v>1395</v>
      </c>
      <c r="H20" s="1">
        <v>40</v>
      </c>
      <c r="I20" s="1">
        <v>40</v>
      </c>
      <c r="J20" s="7" t="s">
        <v>1396</v>
      </c>
    </row>
    <row r="21" spans="1:10" x14ac:dyDescent="0.3">
      <c r="A21" s="4">
        <v>9.0142688222700002E-7</v>
      </c>
      <c r="B21" s="4">
        <v>1.4170024797700001E-5</v>
      </c>
      <c r="C21" s="1" t="s">
        <v>248</v>
      </c>
      <c r="D21" s="1" t="s">
        <v>205</v>
      </c>
      <c r="E21" s="1" t="s">
        <v>249</v>
      </c>
      <c r="F21" s="1" t="s">
        <v>1397</v>
      </c>
      <c r="G21" s="1" t="s">
        <v>1398</v>
      </c>
      <c r="H21" s="1">
        <v>127</v>
      </c>
      <c r="I21" s="1">
        <v>127</v>
      </c>
      <c r="J21" s="7" t="s">
        <v>1399</v>
      </c>
    </row>
    <row r="22" spans="1:10" x14ac:dyDescent="0.3">
      <c r="A22" s="4">
        <v>9.1479330354200004E-7</v>
      </c>
      <c r="B22" s="4">
        <v>1.4170024797700001E-5</v>
      </c>
      <c r="C22" s="1" t="s">
        <v>859</v>
      </c>
      <c r="D22" s="1" t="s">
        <v>211</v>
      </c>
      <c r="E22" s="1" t="s">
        <v>860</v>
      </c>
      <c r="F22" s="1" t="s">
        <v>1400</v>
      </c>
      <c r="G22" s="1" t="s">
        <v>1401</v>
      </c>
      <c r="H22" s="1">
        <v>102</v>
      </c>
      <c r="I22" s="1">
        <v>102</v>
      </c>
      <c r="J22" s="7" t="s">
        <v>1402</v>
      </c>
    </row>
    <row r="23" spans="1:10" x14ac:dyDescent="0.3">
      <c r="A23" s="4">
        <v>9.5990490565200003E-7</v>
      </c>
      <c r="B23" s="4">
        <v>1.4170024797700001E-5</v>
      </c>
      <c r="C23" s="1" t="s">
        <v>768</v>
      </c>
      <c r="D23" s="1" t="s">
        <v>211</v>
      </c>
      <c r="E23" s="1" t="s">
        <v>769</v>
      </c>
      <c r="F23" s="1" t="s">
        <v>1403</v>
      </c>
      <c r="G23" s="1" t="s">
        <v>1404</v>
      </c>
      <c r="H23" s="1">
        <v>354</v>
      </c>
      <c r="I23" s="1">
        <v>353</v>
      </c>
      <c r="J23" s="7" t="s">
        <v>1405</v>
      </c>
    </row>
    <row r="24" spans="1:10" x14ac:dyDescent="0.3">
      <c r="A24" s="4">
        <v>1.11918423433E-6</v>
      </c>
      <c r="B24" s="4">
        <v>1.5770323301900001E-5</v>
      </c>
      <c r="C24" s="1" t="s">
        <v>285</v>
      </c>
      <c r="D24" s="1" t="s">
        <v>217</v>
      </c>
      <c r="E24" s="1" t="s">
        <v>286</v>
      </c>
      <c r="F24" s="1" t="s">
        <v>1406</v>
      </c>
      <c r="G24" s="1" t="s">
        <v>1407</v>
      </c>
      <c r="H24" s="1">
        <v>42</v>
      </c>
      <c r="I24" s="1">
        <v>42</v>
      </c>
      <c r="J24" s="7" t="s">
        <v>1408</v>
      </c>
    </row>
    <row r="25" spans="1:10" x14ac:dyDescent="0.3">
      <c r="A25" s="4">
        <v>1.82093903577E-6</v>
      </c>
      <c r="B25" s="4">
        <v>2.35204625453E-5</v>
      </c>
      <c r="C25" s="1" t="s">
        <v>305</v>
      </c>
      <c r="D25" s="1" t="s">
        <v>280</v>
      </c>
      <c r="E25" s="1" t="s">
        <v>306</v>
      </c>
      <c r="F25" s="1" t="s">
        <v>1409</v>
      </c>
      <c r="G25" s="1" t="s">
        <v>1410</v>
      </c>
      <c r="H25" s="1">
        <v>45</v>
      </c>
      <c r="I25" s="1">
        <v>45</v>
      </c>
      <c r="J25" s="7" t="s">
        <v>1411</v>
      </c>
    </row>
    <row r="26" spans="1:10" x14ac:dyDescent="0.3">
      <c r="A26" s="4">
        <v>1.82093903577E-6</v>
      </c>
      <c r="B26" s="4">
        <v>2.35204625453E-5</v>
      </c>
      <c r="C26" s="1" t="s">
        <v>830</v>
      </c>
      <c r="D26" s="1" t="s">
        <v>217</v>
      </c>
      <c r="E26" s="1" t="s">
        <v>831</v>
      </c>
      <c r="F26" s="1" t="s">
        <v>1412</v>
      </c>
      <c r="G26" s="1" t="s">
        <v>1413</v>
      </c>
      <c r="H26" s="1">
        <v>45</v>
      </c>
      <c r="I26" s="1">
        <v>45</v>
      </c>
      <c r="J26" s="7" t="s">
        <v>1411</v>
      </c>
    </row>
    <row r="27" spans="1:10" x14ac:dyDescent="0.3">
      <c r="A27" s="4">
        <v>2.4517408416899998E-6</v>
      </c>
      <c r="B27" s="4">
        <v>2.9429525570499999E-5</v>
      </c>
      <c r="C27" s="1" t="s">
        <v>795</v>
      </c>
      <c r="D27" s="1" t="s">
        <v>217</v>
      </c>
      <c r="E27" s="1" t="s">
        <v>796</v>
      </c>
      <c r="F27" s="1" t="s">
        <v>1414</v>
      </c>
      <c r="G27" s="1" t="s">
        <v>1415</v>
      </c>
      <c r="H27" s="1">
        <v>340</v>
      </c>
      <c r="I27" s="1">
        <v>339</v>
      </c>
      <c r="J27" s="7" t="s">
        <v>1416</v>
      </c>
    </row>
    <row r="28" spans="1:10" x14ac:dyDescent="0.3">
      <c r="A28" s="4">
        <v>2.4682827897799999E-6</v>
      </c>
      <c r="B28" s="4">
        <v>2.9429525570499999E-5</v>
      </c>
      <c r="C28" s="1" t="s">
        <v>322</v>
      </c>
      <c r="D28" s="1" t="s">
        <v>323</v>
      </c>
      <c r="E28" s="1" t="s">
        <v>324</v>
      </c>
      <c r="F28" s="1" t="s">
        <v>1417</v>
      </c>
      <c r="G28" s="1" t="s">
        <v>1418</v>
      </c>
      <c r="H28" s="1">
        <v>48</v>
      </c>
      <c r="I28" s="1">
        <v>47</v>
      </c>
      <c r="J28" s="7" t="s">
        <v>1419</v>
      </c>
    </row>
    <row r="29" spans="1:10" x14ac:dyDescent="0.3">
      <c r="A29" s="4">
        <v>3.16112489746E-6</v>
      </c>
      <c r="B29" s="4">
        <v>3.4281594993900001E-5</v>
      </c>
      <c r="C29" s="1" t="s">
        <v>473</v>
      </c>
      <c r="D29" s="1" t="s">
        <v>233</v>
      </c>
      <c r="E29" s="1" t="s">
        <v>474</v>
      </c>
      <c r="F29" s="1" t="s">
        <v>1420</v>
      </c>
      <c r="G29" s="1" t="s">
        <v>1421</v>
      </c>
      <c r="H29" s="1">
        <v>464</v>
      </c>
      <c r="I29" s="1">
        <v>464</v>
      </c>
      <c r="J29" s="7" t="s">
        <v>1422</v>
      </c>
    </row>
    <row r="30" spans="1:10" x14ac:dyDescent="0.3">
      <c r="A30" s="4">
        <v>3.2679453399499999E-6</v>
      </c>
      <c r="B30" s="4">
        <v>3.4281594993900001E-5</v>
      </c>
      <c r="C30" s="1" t="s">
        <v>269</v>
      </c>
      <c r="D30" s="1" t="s">
        <v>211</v>
      </c>
      <c r="E30" s="1" t="s">
        <v>270</v>
      </c>
      <c r="F30" s="1" t="s">
        <v>1423</v>
      </c>
      <c r="G30" s="1" t="s">
        <v>1424</v>
      </c>
      <c r="H30" s="1">
        <v>69</v>
      </c>
      <c r="I30" s="1">
        <v>69</v>
      </c>
      <c r="J30" s="7" t="s">
        <v>1425</v>
      </c>
    </row>
    <row r="31" spans="1:10" x14ac:dyDescent="0.3">
      <c r="A31" s="4">
        <v>3.3175737090899998E-6</v>
      </c>
      <c r="B31" s="4">
        <v>3.4281594993900001E-5</v>
      </c>
      <c r="C31" s="1" t="s">
        <v>555</v>
      </c>
      <c r="D31" s="1" t="s">
        <v>233</v>
      </c>
      <c r="E31" s="1" t="s">
        <v>556</v>
      </c>
      <c r="F31" s="1" t="s">
        <v>1426</v>
      </c>
      <c r="G31" s="1" t="s">
        <v>1427</v>
      </c>
      <c r="H31" s="1">
        <v>93</v>
      </c>
      <c r="I31" s="1">
        <v>92</v>
      </c>
      <c r="J31" s="7" t="s">
        <v>1428</v>
      </c>
    </row>
    <row r="32" spans="1:10" x14ac:dyDescent="0.3">
      <c r="A32" s="4">
        <v>3.3175737090899998E-6</v>
      </c>
      <c r="B32" s="4">
        <v>3.4281594993900001E-5</v>
      </c>
      <c r="C32" s="1" t="s">
        <v>377</v>
      </c>
      <c r="D32" s="1" t="s">
        <v>233</v>
      </c>
      <c r="E32" s="1" t="s">
        <v>378</v>
      </c>
      <c r="F32" s="1" t="s">
        <v>1429</v>
      </c>
      <c r="G32" s="1" t="s">
        <v>1430</v>
      </c>
      <c r="H32" s="1">
        <v>92</v>
      </c>
      <c r="I32" s="1">
        <v>92</v>
      </c>
      <c r="J32" s="7" t="s">
        <v>1428</v>
      </c>
    </row>
    <row r="33" spans="1:10" x14ac:dyDescent="0.3">
      <c r="A33" s="4">
        <v>4.5234337461800004E-6</v>
      </c>
      <c r="B33" s="4">
        <v>4.5234337461800001E-5</v>
      </c>
      <c r="C33" s="1" t="s">
        <v>448</v>
      </c>
      <c r="D33" s="1" t="s">
        <v>233</v>
      </c>
      <c r="E33" s="1" t="s">
        <v>449</v>
      </c>
      <c r="F33" s="1" t="s">
        <v>1431</v>
      </c>
      <c r="G33" s="1" t="s">
        <v>1432</v>
      </c>
      <c r="H33" s="1">
        <v>73</v>
      </c>
      <c r="I33" s="1">
        <v>72</v>
      </c>
      <c r="J33" s="7" t="s">
        <v>1433</v>
      </c>
    </row>
    <row r="34" spans="1:10" x14ac:dyDescent="0.3">
      <c r="A34" s="4">
        <v>5.3537765000000002E-6</v>
      </c>
      <c r="B34" s="4">
        <v>5.1864709843699998E-5</v>
      </c>
      <c r="C34" s="1" t="s">
        <v>343</v>
      </c>
      <c r="D34" s="1" t="s">
        <v>233</v>
      </c>
      <c r="E34" s="1" t="s">
        <v>344</v>
      </c>
      <c r="F34" s="1" t="s">
        <v>1434</v>
      </c>
      <c r="G34" s="1" t="s">
        <v>1435</v>
      </c>
      <c r="H34" s="1">
        <v>215</v>
      </c>
      <c r="I34" s="1">
        <v>215</v>
      </c>
      <c r="J34" s="7" t="s">
        <v>1436</v>
      </c>
    </row>
    <row r="35" spans="1:10" x14ac:dyDescent="0.3">
      <c r="A35" s="4">
        <v>5.5698781668699998E-6</v>
      </c>
      <c r="B35" s="4">
        <v>5.2323097931200001E-5</v>
      </c>
      <c r="C35" s="1" t="s">
        <v>294</v>
      </c>
      <c r="D35" s="1" t="s">
        <v>264</v>
      </c>
      <c r="E35" s="1" t="s">
        <v>295</v>
      </c>
      <c r="F35" s="1" t="s">
        <v>1437</v>
      </c>
      <c r="G35" s="1" t="s">
        <v>1438</v>
      </c>
      <c r="H35" s="1">
        <v>74</v>
      </c>
      <c r="I35" s="1">
        <v>74</v>
      </c>
      <c r="J35" s="7" t="s">
        <v>1439</v>
      </c>
    </row>
    <row r="36" spans="1:10" x14ac:dyDescent="0.3">
      <c r="A36" s="4">
        <v>5.8902183572799998E-6</v>
      </c>
      <c r="B36" s="4">
        <v>5.3704932081099999E-5</v>
      </c>
      <c r="C36" s="1" t="s">
        <v>433</v>
      </c>
      <c r="D36" s="1" t="s">
        <v>233</v>
      </c>
      <c r="E36" s="1" t="s">
        <v>434</v>
      </c>
      <c r="F36" s="1" t="s">
        <v>1440</v>
      </c>
      <c r="G36" s="1" t="s">
        <v>1441</v>
      </c>
      <c r="H36" s="1">
        <v>442</v>
      </c>
      <c r="I36" s="1">
        <v>442</v>
      </c>
      <c r="J36" s="7" t="s">
        <v>1442</v>
      </c>
    </row>
    <row r="37" spans="1:10" x14ac:dyDescent="0.3">
      <c r="A37" s="4">
        <v>7.2056528834899998E-6</v>
      </c>
      <c r="B37" s="4">
        <v>6.3821496968099998E-5</v>
      </c>
      <c r="C37" s="1" t="s">
        <v>405</v>
      </c>
      <c r="D37" s="1" t="s">
        <v>211</v>
      </c>
      <c r="E37" s="1" t="s">
        <v>406</v>
      </c>
      <c r="F37" s="1" t="s">
        <v>1443</v>
      </c>
      <c r="G37" s="1" t="s">
        <v>1444</v>
      </c>
      <c r="H37" s="1">
        <v>102</v>
      </c>
      <c r="I37" s="1">
        <v>101</v>
      </c>
      <c r="J37" s="7" t="s">
        <v>1445</v>
      </c>
    </row>
    <row r="38" spans="1:10" x14ac:dyDescent="0.3">
      <c r="A38" s="4">
        <v>8.3649325348300006E-6</v>
      </c>
      <c r="B38" s="4">
        <v>7.2031363494400001E-5</v>
      </c>
      <c r="C38" s="1" t="s">
        <v>884</v>
      </c>
      <c r="D38" s="1" t="s">
        <v>233</v>
      </c>
      <c r="E38" s="1" t="s">
        <v>885</v>
      </c>
      <c r="F38" s="1" t="s">
        <v>1446</v>
      </c>
      <c r="G38" s="1" t="s">
        <v>1447</v>
      </c>
      <c r="H38" s="1">
        <v>2432</v>
      </c>
      <c r="I38" s="1">
        <v>2431</v>
      </c>
      <c r="J38" s="7" t="s">
        <v>1448</v>
      </c>
    </row>
    <row r="39" spans="1:10" x14ac:dyDescent="0.3">
      <c r="A39" s="4">
        <v>8.6344591223000003E-6</v>
      </c>
      <c r="B39" s="4">
        <v>7.2342765619300007E-5</v>
      </c>
      <c r="C39" s="1" t="s">
        <v>263</v>
      </c>
      <c r="D39" s="1" t="s">
        <v>264</v>
      </c>
      <c r="E39" s="1" t="s">
        <v>265</v>
      </c>
      <c r="F39" s="1" t="s">
        <v>1449</v>
      </c>
      <c r="G39" s="1" t="s">
        <v>1450</v>
      </c>
      <c r="H39" s="1">
        <v>455</v>
      </c>
      <c r="I39" s="1">
        <v>454</v>
      </c>
      <c r="J39" s="7" t="s">
        <v>1451</v>
      </c>
    </row>
    <row r="40" spans="1:10" x14ac:dyDescent="0.3">
      <c r="A40" s="4">
        <v>8.9180219238900004E-6</v>
      </c>
      <c r="B40" s="4">
        <v>7.2752284115999998E-5</v>
      </c>
      <c r="C40" s="1" t="s">
        <v>841</v>
      </c>
      <c r="D40" s="1" t="s">
        <v>233</v>
      </c>
      <c r="E40" s="1" t="s">
        <v>842</v>
      </c>
      <c r="F40" s="1" t="s">
        <v>1452</v>
      </c>
      <c r="G40" s="1" t="s">
        <v>1453</v>
      </c>
      <c r="H40" s="1">
        <v>131</v>
      </c>
      <c r="I40" s="1">
        <v>131</v>
      </c>
      <c r="J40" s="7" t="s">
        <v>1454</v>
      </c>
    </row>
    <row r="41" spans="1:10" x14ac:dyDescent="0.3">
      <c r="A41" s="4">
        <v>1.17222503701E-5</v>
      </c>
      <c r="B41" s="4">
        <v>9.3176861916300001E-5</v>
      </c>
      <c r="C41" s="1" t="s">
        <v>902</v>
      </c>
      <c r="D41" s="1" t="s">
        <v>217</v>
      </c>
      <c r="E41" s="1" t="s">
        <v>903</v>
      </c>
      <c r="F41" s="1" t="s">
        <v>1455</v>
      </c>
      <c r="G41" s="1" t="s">
        <v>1456</v>
      </c>
      <c r="H41" s="1">
        <v>59</v>
      </c>
      <c r="I41" s="1">
        <v>59</v>
      </c>
      <c r="J41" s="7" t="s">
        <v>1457</v>
      </c>
    </row>
    <row r="42" spans="1:10" x14ac:dyDescent="0.3">
      <c r="A42" s="4">
        <v>1.2147281370600001E-5</v>
      </c>
      <c r="B42" s="4">
        <v>9.3908160314700001E-5</v>
      </c>
      <c r="C42" s="1" t="s">
        <v>583</v>
      </c>
      <c r="D42" s="1" t="s">
        <v>217</v>
      </c>
      <c r="E42" s="1" t="s">
        <v>584</v>
      </c>
      <c r="F42" s="1" t="s">
        <v>1458</v>
      </c>
      <c r="G42" s="1" t="s">
        <v>1459</v>
      </c>
      <c r="H42" s="1">
        <v>198</v>
      </c>
      <c r="I42" s="1">
        <v>198</v>
      </c>
      <c r="J42" s="7" t="s">
        <v>1460</v>
      </c>
    </row>
    <row r="43" spans="1:10" x14ac:dyDescent="0.3">
      <c r="A43" s="4">
        <v>1.2420111525499999E-5</v>
      </c>
      <c r="B43" s="4">
        <v>9.3908160314700001E-5</v>
      </c>
      <c r="C43" s="1" t="s">
        <v>849</v>
      </c>
      <c r="D43" s="1" t="s">
        <v>233</v>
      </c>
      <c r="E43" s="1" t="s">
        <v>850</v>
      </c>
      <c r="F43" s="1" t="s">
        <v>1461</v>
      </c>
      <c r="G43" s="1" t="s">
        <v>1462</v>
      </c>
      <c r="H43" s="1">
        <v>136</v>
      </c>
      <c r="I43" s="1">
        <v>136</v>
      </c>
      <c r="J43" s="7" t="s">
        <v>1463</v>
      </c>
    </row>
    <row r="44" spans="1:10" x14ac:dyDescent="0.3">
      <c r="A44" s="4">
        <v>1.3016643883800001E-5</v>
      </c>
      <c r="B44" s="4">
        <v>9.6075228665999998E-5</v>
      </c>
      <c r="C44" s="1" t="s">
        <v>1464</v>
      </c>
      <c r="D44" s="1" t="s">
        <v>323</v>
      </c>
      <c r="E44" s="1" t="s">
        <v>1465</v>
      </c>
      <c r="F44" s="1" t="s">
        <v>1466</v>
      </c>
      <c r="G44" s="1" t="s">
        <v>1467</v>
      </c>
      <c r="H44" s="1">
        <v>25</v>
      </c>
      <c r="I44" s="1">
        <v>24</v>
      </c>
      <c r="J44" s="7" t="s">
        <v>1468</v>
      </c>
    </row>
    <row r="45" spans="1:10" x14ac:dyDescent="0.3">
      <c r="A45" s="4">
        <v>1.4133811440900001E-5</v>
      </c>
      <c r="B45" s="1">
        <v>1.0189491969E-4</v>
      </c>
      <c r="C45" s="1" t="s">
        <v>588</v>
      </c>
      <c r="D45" s="1" t="s">
        <v>211</v>
      </c>
      <c r="E45" s="1" t="s">
        <v>589</v>
      </c>
      <c r="F45" s="1" t="s">
        <v>1458</v>
      </c>
      <c r="G45" s="1" t="s">
        <v>1469</v>
      </c>
      <c r="H45" s="1">
        <v>201</v>
      </c>
      <c r="I45" s="1">
        <v>201</v>
      </c>
      <c r="J45" s="7" t="s">
        <v>1470</v>
      </c>
    </row>
    <row r="46" spans="1:10" x14ac:dyDescent="0.3">
      <c r="A46" s="4">
        <v>1.5726464603999998E-5</v>
      </c>
      <c r="B46" s="1">
        <v>1.1080009152800001E-4</v>
      </c>
      <c r="C46" s="1" t="s">
        <v>987</v>
      </c>
      <c r="D46" s="1" t="s">
        <v>211</v>
      </c>
      <c r="E46" s="1" t="s">
        <v>988</v>
      </c>
      <c r="F46" s="1" t="s">
        <v>1471</v>
      </c>
      <c r="G46" s="1" t="s">
        <v>1472</v>
      </c>
      <c r="H46" s="1">
        <v>85</v>
      </c>
      <c r="I46" s="1">
        <v>85</v>
      </c>
      <c r="J46" s="7" t="s">
        <v>1473</v>
      </c>
    </row>
    <row r="47" spans="1:10" x14ac:dyDescent="0.3">
      <c r="A47" s="4">
        <v>1.6097969480900001E-5</v>
      </c>
      <c r="B47" s="1">
        <v>1.10897123091E-4</v>
      </c>
      <c r="C47" s="1" t="s">
        <v>1474</v>
      </c>
      <c r="D47" s="1" t="s">
        <v>205</v>
      </c>
      <c r="E47" s="1" t="s">
        <v>1475</v>
      </c>
      <c r="F47" s="1" t="s">
        <v>1476</v>
      </c>
      <c r="G47" s="1" t="s">
        <v>1477</v>
      </c>
      <c r="H47" s="1">
        <v>25</v>
      </c>
      <c r="I47" s="1">
        <v>25</v>
      </c>
      <c r="J47" s="7" t="s">
        <v>1478</v>
      </c>
    </row>
    <row r="48" spans="1:10" x14ac:dyDescent="0.3">
      <c r="A48" s="4">
        <v>1.7007184416299999E-5</v>
      </c>
      <c r="B48" s="1">
        <v>1.1461363411E-4</v>
      </c>
      <c r="C48" s="1" t="s">
        <v>279</v>
      </c>
      <c r="D48" s="1" t="s">
        <v>280</v>
      </c>
      <c r="E48" s="1" t="s">
        <v>281</v>
      </c>
      <c r="F48" s="1" t="s">
        <v>1479</v>
      </c>
      <c r="G48" s="1" t="s">
        <v>1480</v>
      </c>
      <c r="H48" s="1">
        <v>42</v>
      </c>
      <c r="I48" s="1">
        <v>42</v>
      </c>
      <c r="J48" s="7" t="s">
        <v>1481</v>
      </c>
    </row>
    <row r="49" spans="1:10" x14ac:dyDescent="0.3">
      <c r="A49" s="4">
        <v>1.9278286743199999E-5</v>
      </c>
      <c r="B49" s="1">
        <v>1.24772077763E-4</v>
      </c>
      <c r="C49" s="1" t="s">
        <v>274</v>
      </c>
      <c r="D49" s="1" t="s">
        <v>217</v>
      </c>
      <c r="E49" s="1" t="s">
        <v>275</v>
      </c>
      <c r="F49" s="1" t="s">
        <v>1482</v>
      </c>
      <c r="G49" s="1" t="s">
        <v>1483</v>
      </c>
      <c r="H49" s="1">
        <v>143</v>
      </c>
      <c r="I49" s="1">
        <v>143</v>
      </c>
      <c r="J49" s="7" t="s">
        <v>1484</v>
      </c>
    </row>
    <row r="50" spans="1:10" x14ac:dyDescent="0.3">
      <c r="A50" s="4">
        <v>1.9319547524599999E-5</v>
      </c>
      <c r="B50" s="1">
        <v>1.24772077763E-4</v>
      </c>
      <c r="C50" s="1" t="s">
        <v>328</v>
      </c>
      <c r="D50" s="1" t="s">
        <v>217</v>
      </c>
      <c r="E50" s="1" t="s">
        <v>329</v>
      </c>
      <c r="F50" s="1" t="s">
        <v>1485</v>
      </c>
      <c r="G50" s="1" t="s">
        <v>1486</v>
      </c>
      <c r="H50" s="1">
        <v>114</v>
      </c>
      <c r="I50" s="1">
        <v>114</v>
      </c>
      <c r="J50" s="7" t="s">
        <v>1487</v>
      </c>
    </row>
    <row r="51" spans="1:10" x14ac:dyDescent="0.3">
      <c r="A51" s="4">
        <v>2.3784169118199999E-5</v>
      </c>
      <c r="B51" s="1">
        <v>1.5047127401300001E-4</v>
      </c>
      <c r="C51" s="1" t="s">
        <v>502</v>
      </c>
      <c r="D51" s="1" t="s">
        <v>233</v>
      </c>
      <c r="E51" s="1" t="s">
        <v>503</v>
      </c>
      <c r="F51" s="1" t="s">
        <v>1488</v>
      </c>
      <c r="G51" s="1" t="s">
        <v>1489</v>
      </c>
      <c r="H51" s="1">
        <v>285</v>
      </c>
      <c r="I51" s="1">
        <v>284</v>
      </c>
      <c r="J51" s="7" t="s">
        <v>1490</v>
      </c>
    </row>
    <row r="52" spans="1:10" x14ac:dyDescent="0.3">
      <c r="A52" s="4">
        <v>2.73508242561E-5</v>
      </c>
      <c r="B52" s="1">
        <v>1.69575110388E-4</v>
      </c>
      <c r="C52" s="1" t="s">
        <v>258</v>
      </c>
      <c r="D52" s="1" t="s">
        <v>211</v>
      </c>
      <c r="E52" s="1" t="s">
        <v>259</v>
      </c>
      <c r="F52" s="1" t="s">
        <v>1491</v>
      </c>
      <c r="G52" s="1" t="s">
        <v>1492</v>
      </c>
      <c r="H52" s="1">
        <v>68</v>
      </c>
      <c r="I52" s="1">
        <v>67</v>
      </c>
      <c r="J52" s="7" t="s">
        <v>1493</v>
      </c>
    </row>
    <row r="53" spans="1:10" x14ac:dyDescent="0.3">
      <c r="A53" s="4">
        <v>3.0154180353799999E-5</v>
      </c>
      <c r="B53" s="1">
        <v>1.8143868511499999E-4</v>
      </c>
      <c r="C53" s="1" t="s">
        <v>933</v>
      </c>
      <c r="D53" s="1" t="s">
        <v>205</v>
      </c>
      <c r="E53" s="1" t="s">
        <v>934</v>
      </c>
      <c r="F53" s="1" t="s">
        <v>1494</v>
      </c>
      <c r="G53" s="1" t="s">
        <v>1495</v>
      </c>
      <c r="H53" s="1">
        <v>68</v>
      </c>
      <c r="I53" s="1">
        <v>68</v>
      </c>
      <c r="J53" s="7" t="s">
        <v>1496</v>
      </c>
    </row>
    <row r="54" spans="1:10" x14ac:dyDescent="0.3">
      <c r="A54" s="4">
        <v>3.0434876212799999E-5</v>
      </c>
      <c r="B54" s="1">
        <v>1.8143868511499999E-4</v>
      </c>
      <c r="C54" s="1" t="s">
        <v>836</v>
      </c>
      <c r="D54" s="1" t="s">
        <v>217</v>
      </c>
      <c r="E54" s="1" t="s">
        <v>837</v>
      </c>
      <c r="F54" s="1" t="s">
        <v>1497</v>
      </c>
      <c r="G54" s="1" t="s">
        <v>1498</v>
      </c>
      <c r="H54" s="1">
        <v>93</v>
      </c>
      <c r="I54" s="1">
        <v>93</v>
      </c>
      <c r="J54" s="7" t="s">
        <v>1499</v>
      </c>
    </row>
    <row r="55" spans="1:10" x14ac:dyDescent="0.3">
      <c r="A55" s="4">
        <v>3.36987679328E-5</v>
      </c>
      <c r="B55" s="1">
        <v>1.9710600111600001E-4</v>
      </c>
      <c r="C55" s="1" t="s">
        <v>536</v>
      </c>
      <c r="D55" s="1" t="s">
        <v>233</v>
      </c>
      <c r="E55" s="1" t="s">
        <v>537</v>
      </c>
      <c r="F55" s="1" t="s">
        <v>1500</v>
      </c>
      <c r="G55" s="1" t="s">
        <v>1501</v>
      </c>
      <c r="H55" s="1">
        <v>185</v>
      </c>
      <c r="I55" s="1">
        <v>185</v>
      </c>
      <c r="J55" s="7" t="s">
        <v>1502</v>
      </c>
    </row>
    <row r="56" spans="1:10" x14ac:dyDescent="0.3">
      <c r="A56" s="4">
        <v>3.7792503826800003E-5</v>
      </c>
      <c r="B56" s="1">
        <v>2.16956966413E-4</v>
      </c>
      <c r="C56" s="1" t="s">
        <v>348</v>
      </c>
      <c r="D56" s="1" t="s">
        <v>300</v>
      </c>
      <c r="E56" s="1" t="s">
        <v>301</v>
      </c>
      <c r="F56" s="1" t="s">
        <v>1503</v>
      </c>
      <c r="G56" s="1" t="s">
        <v>1504</v>
      </c>
      <c r="H56" s="1">
        <v>124</v>
      </c>
      <c r="I56" s="1">
        <v>124</v>
      </c>
      <c r="J56" s="7" t="s">
        <v>1505</v>
      </c>
    </row>
    <row r="57" spans="1:10" x14ac:dyDescent="0.3">
      <c r="A57" s="4">
        <v>4.6688902535899997E-5</v>
      </c>
      <c r="B57" s="1">
        <v>2.6137989226299998E-4</v>
      </c>
      <c r="C57" s="1" t="s">
        <v>822</v>
      </c>
      <c r="D57" s="1" t="s">
        <v>217</v>
      </c>
      <c r="E57" s="1" t="s">
        <v>823</v>
      </c>
      <c r="F57" s="1" t="s">
        <v>1506</v>
      </c>
      <c r="G57" s="1" t="s">
        <v>1507</v>
      </c>
      <c r="H57" s="1">
        <v>302</v>
      </c>
      <c r="I57" s="1">
        <v>302</v>
      </c>
      <c r="J57" s="7" t="s">
        <v>1508</v>
      </c>
    </row>
    <row r="58" spans="1:10" x14ac:dyDescent="0.3">
      <c r="A58" s="4">
        <v>4.7217012795899999E-5</v>
      </c>
      <c r="B58" s="1">
        <v>2.6137989226299998E-4</v>
      </c>
      <c r="C58" s="1" t="s">
        <v>1509</v>
      </c>
      <c r="D58" s="1" t="s">
        <v>211</v>
      </c>
      <c r="E58" s="1" t="s">
        <v>1510</v>
      </c>
      <c r="F58" s="1" t="s">
        <v>1511</v>
      </c>
      <c r="G58" s="1" t="s">
        <v>1512</v>
      </c>
      <c r="H58" s="1">
        <v>50</v>
      </c>
      <c r="I58" s="1">
        <v>50</v>
      </c>
      <c r="J58" s="7" t="s">
        <v>1513</v>
      </c>
    </row>
    <row r="59" spans="1:10" x14ac:dyDescent="0.3">
      <c r="A59" s="4">
        <v>5.4814501298999999E-5</v>
      </c>
      <c r="B59" s="1">
        <v>2.98113954433E-4</v>
      </c>
      <c r="C59" s="1" t="s">
        <v>526</v>
      </c>
      <c r="D59" s="1" t="s">
        <v>217</v>
      </c>
      <c r="E59" s="1" t="s">
        <v>527</v>
      </c>
      <c r="F59" s="1" t="s">
        <v>1514</v>
      </c>
      <c r="G59" s="1" t="s">
        <v>1515</v>
      </c>
      <c r="H59" s="1">
        <v>130</v>
      </c>
      <c r="I59" s="1">
        <v>130</v>
      </c>
      <c r="J59" s="7" t="s">
        <v>1516</v>
      </c>
    </row>
    <row r="60" spans="1:10" x14ac:dyDescent="0.3">
      <c r="A60" s="4">
        <v>5.6624926793000002E-5</v>
      </c>
      <c r="B60" s="1">
        <v>3.0265047078999999E-4</v>
      </c>
      <c r="C60" s="1" t="s">
        <v>1517</v>
      </c>
      <c r="D60" s="1" t="s">
        <v>233</v>
      </c>
      <c r="E60" s="1" t="s">
        <v>1518</v>
      </c>
      <c r="F60" s="1" t="s">
        <v>1519</v>
      </c>
      <c r="G60" s="1" t="s">
        <v>1520</v>
      </c>
      <c r="H60" s="1">
        <v>32</v>
      </c>
      <c r="I60" s="1">
        <v>32</v>
      </c>
      <c r="J60" s="7" t="s">
        <v>1521</v>
      </c>
    </row>
    <row r="61" spans="1:10" x14ac:dyDescent="0.3">
      <c r="A61" s="4">
        <v>5.81128590131E-5</v>
      </c>
      <c r="B61" s="1">
        <v>3.0533875074699999E-4</v>
      </c>
      <c r="C61" s="1" t="s">
        <v>679</v>
      </c>
      <c r="D61" s="1" t="s">
        <v>211</v>
      </c>
      <c r="E61" s="1" t="s">
        <v>680</v>
      </c>
      <c r="F61" s="1" t="s">
        <v>1522</v>
      </c>
      <c r="G61" s="1" t="s">
        <v>1523</v>
      </c>
      <c r="H61" s="1">
        <v>232</v>
      </c>
      <c r="I61" s="1">
        <v>232</v>
      </c>
      <c r="J61" s="7" t="s">
        <v>1524</v>
      </c>
    </row>
    <row r="62" spans="1:10" x14ac:dyDescent="0.3">
      <c r="A62" s="4">
        <v>5.9631753090299999E-5</v>
      </c>
      <c r="B62" s="1">
        <v>3.08097390967E-4</v>
      </c>
      <c r="C62" s="1" t="s">
        <v>619</v>
      </c>
      <c r="D62" s="1" t="s">
        <v>233</v>
      </c>
      <c r="E62" s="1" t="s">
        <v>620</v>
      </c>
      <c r="F62" s="1" t="s">
        <v>1525</v>
      </c>
      <c r="G62" s="1" t="s">
        <v>1526</v>
      </c>
      <c r="H62" s="1">
        <v>270</v>
      </c>
      <c r="I62" s="1">
        <v>270</v>
      </c>
      <c r="J62" s="7" t="s">
        <v>1527</v>
      </c>
    </row>
    <row r="63" spans="1:10" x14ac:dyDescent="0.3">
      <c r="A63" s="4">
        <v>6.2247382017599997E-5</v>
      </c>
      <c r="B63" s="1">
        <v>3.1633915451499998E-4</v>
      </c>
      <c r="C63" s="1" t="s">
        <v>238</v>
      </c>
      <c r="D63" s="1" t="s">
        <v>217</v>
      </c>
      <c r="E63" s="1" t="s">
        <v>239</v>
      </c>
      <c r="F63" s="1" t="s">
        <v>240</v>
      </c>
      <c r="G63" s="1" t="s">
        <v>241</v>
      </c>
      <c r="H63" s="1">
        <v>76</v>
      </c>
      <c r="I63" s="1">
        <v>76</v>
      </c>
      <c r="J63" s="7" t="s">
        <v>242</v>
      </c>
    </row>
    <row r="64" spans="1:10" x14ac:dyDescent="0.3">
      <c r="A64" s="4">
        <v>6.7720147215099996E-5</v>
      </c>
      <c r="B64" s="1">
        <v>3.3860073607499999E-4</v>
      </c>
      <c r="C64" s="1" t="s">
        <v>973</v>
      </c>
      <c r="D64" s="1" t="s">
        <v>233</v>
      </c>
      <c r="E64" s="1" t="s">
        <v>974</v>
      </c>
      <c r="F64" s="1" t="s">
        <v>1528</v>
      </c>
      <c r="G64" s="1" t="s">
        <v>1529</v>
      </c>
      <c r="H64" s="1">
        <v>77</v>
      </c>
      <c r="I64" s="1">
        <v>77</v>
      </c>
      <c r="J64" s="7" t="s">
        <v>1530</v>
      </c>
    </row>
    <row r="65" spans="1:10" x14ac:dyDescent="0.3">
      <c r="A65" s="4">
        <v>7.6593072900000005E-5</v>
      </c>
      <c r="B65" s="1">
        <v>3.7688654919100002E-4</v>
      </c>
      <c r="C65" s="1" t="s">
        <v>1531</v>
      </c>
      <c r="D65" s="1" t="s">
        <v>205</v>
      </c>
      <c r="E65" s="1" t="s">
        <v>1532</v>
      </c>
      <c r="F65" s="1" t="s">
        <v>1533</v>
      </c>
      <c r="G65" s="1" t="s">
        <v>1534</v>
      </c>
      <c r="H65" s="1">
        <v>34</v>
      </c>
      <c r="I65" s="1">
        <v>34</v>
      </c>
      <c r="J65" s="7" t="s">
        <v>1535</v>
      </c>
    </row>
    <row r="66" spans="1:10" x14ac:dyDescent="0.3">
      <c r="A66" s="4">
        <v>8.8411886986099997E-5</v>
      </c>
      <c r="B66" s="1">
        <v>4.2554371846999998E-4</v>
      </c>
      <c r="C66" s="1" t="s">
        <v>1536</v>
      </c>
      <c r="D66" s="1" t="s">
        <v>300</v>
      </c>
      <c r="E66" s="1" t="s">
        <v>301</v>
      </c>
      <c r="F66" s="1" t="s">
        <v>1537</v>
      </c>
      <c r="G66" s="1" t="s">
        <v>1538</v>
      </c>
      <c r="H66" s="1">
        <v>35</v>
      </c>
      <c r="I66" s="1">
        <v>35</v>
      </c>
      <c r="J66" s="7" t="s">
        <v>1539</v>
      </c>
    </row>
    <row r="67" spans="1:10" x14ac:dyDescent="0.3">
      <c r="A67" s="4">
        <v>9.0376409479899996E-5</v>
      </c>
      <c r="B67" s="1">
        <v>4.2554371846999998E-4</v>
      </c>
      <c r="C67" s="1" t="s">
        <v>357</v>
      </c>
      <c r="D67" s="1" t="s">
        <v>217</v>
      </c>
      <c r="E67" s="1" t="s">
        <v>358</v>
      </c>
      <c r="F67" s="1" t="s">
        <v>1540</v>
      </c>
      <c r="G67" s="1" t="s">
        <v>1541</v>
      </c>
      <c r="H67" s="1">
        <v>56</v>
      </c>
      <c r="I67" s="1">
        <v>56</v>
      </c>
      <c r="J67" s="7" t="s">
        <v>1542</v>
      </c>
    </row>
    <row r="68" spans="1:10" x14ac:dyDescent="0.3">
      <c r="A68" s="4">
        <v>9.0599630383800001E-5</v>
      </c>
      <c r="B68" s="1">
        <v>4.2554371846999998E-4</v>
      </c>
      <c r="C68" s="1" t="s">
        <v>289</v>
      </c>
      <c r="D68" s="1" t="s">
        <v>264</v>
      </c>
      <c r="E68" s="1" t="s">
        <v>290</v>
      </c>
      <c r="F68" s="1" t="s">
        <v>1543</v>
      </c>
      <c r="G68" s="1" t="s">
        <v>1544</v>
      </c>
      <c r="H68" s="1">
        <v>244</v>
      </c>
      <c r="I68" s="1">
        <v>243</v>
      </c>
      <c r="J68" s="7" t="s">
        <v>1545</v>
      </c>
    </row>
    <row r="69" spans="1:10" x14ac:dyDescent="0.3">
      <c r="A69" s="4">
        <v>9.3689848357900006E-5</v>
      </c>
      <c r="B69" s="1">
        <v>4.3349034314900002E-4</v>
      </c>
      <c r="C69" s="1" t="s">
        <v>338</v>
      </c>
      <c r="D69" s="1" t="s">
        <v>205</v>
      </c>
      <c r="E69" s="1" t="s">
        <v>339</v>
      </c>
      <c r="F69" s="1" t="s">
        <v>1546</v>
      </c>
      <c r="G69" s="1" t="s">
        <v>1547</v>
      </c>
      <c r="H69" s="1">
        <v>81</v>
      </c>
      <c r="I69" s="1">
        <v>81</v>
      </c>
      <c r="J69" s="7" t="s">
        <v>1548</v>
      </c>
    </row>
    <row r="70" spans="1:10" x14ac:dyDescent="0.3">
      <c r="A70" s="1">
        <v>1.03896632267E-4</v>
      </c>
      <c r="B70" s="1">
        <v>4.7364641180800001E-4</v>
      </c>
      <c r="C70" s="1" t="s">
        <v>591</v>
      </c>
      <c r="D70" s="1" t="s">
        <v>233</v>
      </c>
      <c r="E70" s="1" t="s">
        <v>592</v>
      </c>
      <c r="F70" s="1" t="s">
        <v>1549</v>
      </c>
      <c r="G70" s="1" t="s">
        <v>1550</v>
      </c>
      <c r="H70" s="1">
        <v>689</v>
      </c>
      <c r="I70" s="1">
        <v>688</v>
      </c>
      <c r="J70" s="7" t="s">
        <v>1551</v>
      </c>
    </row>
    <row r="71" spans="1:10" x14ac:dyDescent="0.3">
      <c r="A71" s="1">
        <v>1.16213270966E-4</v>
      </c>
      <c r="B71" s="1">
        <v>5.0741005633000004E-4</v>
      </c>
      <c r="C71" s="1" t="s">
        <v>1552</v>
      </c>
      <c r="D71" s="1" t="s">
        <v>233</v>
      </c>
      <c r="E71" s="1" t="s">
        <v>1553</v>
      </c>
      <c r="F71" s="1" t="s">
        <v>1554</v>
      </c>
      <c r="G71" s="1" t="s">
        <v>1555</v>
      </c>
      <c r="H71" s="1">
        <v>37</v>
      </c>
      <c r="I71" s="1">
        <v>37</v>
      </c>
      <c r="J71" s="7" t="s">
        <v>257</v>
      </c>
    </row>
    <row r="72" spans="1:10" x14ac:dyDescent="0.3">
      <c r="A72" s="1">
        <v>1.16213270966E-4</v>
      </c>
      <c r="B72" s="1">
        <v>5.0741005633000004E-4</v>
      </c>
      <c r="C72" s="1" t="s">
        <v>253</v>
      </c>
      <c r="D72" s="1" t="s">
        <v>233</v>
      </c>
      <c r="E72" s="1" t="s">
        <v>254</v>
      </c>
      <c r="F72" s="1" t="s">
        <v>255</v>
      </c>
      <c r="G72" s="1" t="s">
        <v>256</v>
      </c>
      <c r="H72" s="1">
        <v>37</v>
      </c>
      <c r="I72" s="1">
        <v>37</v>
      </c>
      <c r="J72" s="7" t="s">
        <v>257</v>
      </c>
    </row>
    <row r="73" spans="1:10" x14ac:dyDescent="0.3">
      <c r="A73" s="1">
        <v>1.16213270966E-4</v>
      </c>
      <c r="B73" s="1">
        <v>5.0741005633000004E-4</v>
      </c>
      <c r="C73" s="1" t="s">
        <v>1556</v>
      </c>
      <c r="D73" s="1" t="s">
        <v>280</v>
      </c>
      <c r="E73" s="1" t="s">
        <v>1557</v>
      </c>
      <c r="F73" s="1" t="s">
        <v>1558</v>
      </c>
      <c r="G73" s="1" t="s">
        <v>1559</v>
      </c>
      <c r="H73" s="1">
        <v>37</v>
      </c>
      <c r="I73" s="1">
        <v>37</v>
      </c>
      <c r="J73" s="7" t="s">
        <v>257</v>
      </c>
    </row>
    <row r="74" spans="1:10" x14ac:dyDescent="0.3">
      <c r="A74" s="1">
        <v>1.2139257118100001E-4</v>
      </c>
      <c r="B74" s="1">
        <v>5.2266245925399997E-4</v>
      </c>
      <c r="C74" s="1" t="s">
        <v>907</v>
      </c>
      <c r="D74" s="1" t="s">
        <v>211</v>
      </c>
      <c r="E74" s="1" t="s">
        <v>908</v>
      </c>
      <c r="F74" s="1" t="s">
        <v>1560</v>
      </c>
      <c r="G74" s="1" t="s">
        <v>1561</v>
      </c>
      <c r="H74" s="1">
        <v>59</v>
      </c>
      <c r="I74" s="1">
        <v>59</v>
      </c>
      <c r="J74" s="7" t="s">
        <v>1562</v>
      </c>
    </row>
    <row r="75" spans="1:10" x14ac:dyDescent="0.3">
      <c r="A75" s="1">
        <v>1.32404737738E-4</v>
      </c>
      <c r="B75" s="1">
        <v>5.6226669450399995E-4</v>
      </c>
      <c r="C75" s="1" t="s">
        <v>1563</v>
      </c>
      <c r="D75" s="1" t="s">
        <v>205</v>
      </c>
      <c r="E75" s="1" t="s">
        <v>1564</v>
      </c>
      <c r="F75" s="1" t="s">
        <v>1565</v>
      </c>
      <c r="G75" s="1" t="s">
        <v>1566</v>
      </c>
      <c r="H75" s="1">
        <v>38</v>
      </c>
      <c r="I75" s="1">
        <v>38</v>
      </c>
      <c r="J75" s="7" t="s">
        <v>1567</v>
      </c>
    </row>
    <row r="76" spans="1:10" x14ac:dyDescent="0.3">
      <c r="A76" s="1">
        <v>1.35549773084E-4</v>
      </c>
      <c r="B76" s="1">
        <v>5.6784364400200001E-4</v>
      </c>
      <c r="C76" s="1" t="s">
        <v>980</v>
      </c>
      <c r="D76" s="1" t="s">
        <v>233</v>
      </c>
      <c r="E76" s="1" t="s">
        <v>981</v>
      </c>
      <c r="F76" s="1" t="s">
        <v>1568</v>
      </c>
      <c r="G76" s="1" t="s">
        <v>1569</v>
      </c>
      <c r="H76" s="1">
        <v>180</v>
      </c>
      <c r="I76" s="1">
        <v>180</v>
      </c>
      <c r="J76" s="7" t="s">
        <v>1570</v>
      </c>
    </row>
    <row r="77" spans="1:10" x14ac:dyDescent="0.3">
      <c r="A77" s="1">
        <v>1.4060893599999999E-4</v>
      </c>
      <c r="B77" s="1">
        <v>5.77275029119E-4</v>
      </c>
      <c r="C77" s="1" t="s">
        <v>869</v>
      </c>
      <c r="D77" s="1" t="s">
        <v>211</v>
      </c>
      <c r="E77" s="1" t="s">
        <v>870</v>
      </c>
      <c r="F77" s="1" t="s">
        <v>1571</v>
      </c>
      <c r="G77" s="1" t="s">
        <v>1572</v>
      </c>
      <c r="H77" s="1">
        <v>294</v>
      </c>
      <c r="I77" s="1">
        <v>294</v>
      </c>
      <c r="J77" s="7" t="s">
        <v>1573</v>
      </c>
    </row>
    <row r="78" spans="1:10" x14ac:dyDescent="0.3">
      <c r="A78" s="1">
        <v>1.4152549101E-4</v>
      </c>
      <c r="B78" s="1">
        <v>5.77275029119E-4</v>
      </c>
      <c r="C78" s="1" t="s">
        <v>740</v>
      </c>
      <c r="D78" s="1" t="s">
        <v>211</v>
      </c>
      <c r="E78" s="1" t="s">
        <v>741</v>
      </c>
      <c r="F78" s="1" t="s">
        <v>1574</v>
      </c>
      <c r="G78" s="1" t="s">
        <v>1575</v>
      </c>
      <c r="H78" s="1">
        <v>148</v>
      </c>
      <c r="I78" s="1">
        <v>147</v>
      </c>
      <c r="J78" s="7" t="s">
        <v>1576</v>
      </c>
    </row>
    <row r="79" spans="1:10" x14ac:dyDescent="0.3">
      <c r="A79" s="1">
        <v>1.4463198329099999E-4</v>
      </c>
      <c r="B79" s="1">
        <v>5.8228460805499998E-4</v>
      </c>
      <c r="C79" s="1" t="s">
        <v>624</v>
      </c>
      <c r="D79" s="1" t="s">
        <v>233</v>
      </c>
      <c r="E79" s="1" t="s">
        <v>625</v>
      </c>
      <c r="F79" s="1" t="s">
        <v>1549</v>
      </c>
      <c r="G79" s="1" t="s">
        <v>1550</v>
      </c>
      <c r="H79" s="1">
        <v>705</v>
      </c>
      <c r="I79" s="1">
        <v>704</v>
      </c>
      <c r="J79" s="7" t="s">
        <v>1577</v>
      </c>
    </row>
    <row r="80" spans="1:10" x14ac:dyDescent="0.3">
      <c r="A80" s="1">
        <v>1.47722467779E-4</v>
      </c>
      <c r="B80" s="1">
        <v>5.8710211553399995E-4</v>
      </c>
      <c r="C80" s="1" t="s">
        <v>773</v>
      </c>
      <c r="D80" s="1" t="s">
        <v>211</v>
      </c>
      <c r="E80" s="1" t="s">
        <v>774</v>
      </c>
      <c r="F80" s="1" t="s">
        <v>1578</v>
      </c>
      <c r="G80" s="1" t="s">
        <v>1579</v>
      </c>
      <c r="H80" s="1">
        <v>218</v>
      </c>
      <c r="I80" s="1">
        <v>218</v>
      </c>
      <c r="J80" s="7" t="s">
        <v>1580</v>
      </c>
    </row>
    <row r="81" spans="1:10" x14ac:dyDescent="0.3">
      <c r="A81" s="1">
        <v>1.5026873215E-4</v>
      </c>
      <c r="B81" s="1">
        <v>5.8966211349799997E-4</v>
      </c>
      <c r="C81" s="1" t="s">
        <v>1581</v>
      </c>
      <c r="D81" s="1" t="s">
        <v>233</v>
      </c>
      <c r="E81" s="1" t="s">
        <v>1582</v>
      </c>
      <c r="F81" s="1" t="s">
        <v>1583</v>
      </c>
      <c r="G81" s="1" t="s">
        <v>1584</v>
      </c>
      <c r="H81" s="1">
        <v>39</v>
      </c>
      <c r="I81" s="1">
        <v>39</v>
      </c>
      <c r="J81" s="7" t="s">
        <v>1585</v>
      </c>
    </row>
    <row r="82" spans="1:10" x14ac:dyDescent="0.3">
      <c r="A82" s="1">
        <v>1.5592942374299999E-4</v>
      </c>
      <c r="B82" s="1">
        <v>6.0422651700599999E-4</v>
      </c>
      <c r="C82" s="1" t="s">
        <v>463</v>
      </c>
      <c r="D82" s="1" t="s">
        <v>217</v>
      </c>
      <c r="E82" s="1" t="s">
        <v>464</v>
      </c>
      <c r="F82" s="1" t="s">
        <v>1586</v>
      </c>
      <c r="G82" s="1" t="s">
        <v>1587</v>
      </c>
      <c r="H82" s="1">
        <v>117</v>
      </c>
      <c r="I82" s="1">
        <v>117</v>
      </c>
      <c r="J82" s="7" t="s">
        <v>1588</v>
      </c>
    </row>
    <row r="83" spans="1:10" x14ac:dyDescent="0.3">
      <c r="A83" s="1">
        <v>1.60309906093E-4</v>
      </c>
      <c r="B83" s="1">
        <v>6.1353173936800004E-4</v>
      </c>
      <c r="C83" s="1" t="s">
        <v>387</v>
      </c>
      <c r="D83" s="1" t="s">
        <v>205</v>
      </c>
      <c r="E83" s="1" t="s">
        <v>388</v>
      </c>
      <c r="F83" s="1" t="s">
        <v>1589</v>
      </c>
      <c r="G83" s="1" t="s">
        <v>1590</v>
      </c>
      <c r="H83" s="1">
        <v>62</v>
      </c>
      <c r="I83" s="1">
        <v>62</v>
      </c>
      <c r="J83" s="7" t="s">
        <v>1591</v>
      </c>
    </row>
    <row r="84" spans="1:10" x14ac:dyDescent="0.3">
      <c r="A84" s="1">
        <v>1.7346181987999999E-4</v>
      </c>
      <c r="B84" s="1">
        <v>6.3960209383300004E-4</v>
      </c>
      <c r="C84" s="1" t="s">
        <v>606</v>
      </c>
      <c r="D84" s="1" t="s">
        <v>217</v>
      </c>
      <c r="E84" s="1" t="s">
        <v>607</v>
      </c>
      <c r="F84" s="1" t="s">
        <v>1592</v>
      </c>
      <c r="G84" s="1" t="s">
        <v>1593</v>
      </c>
      <c r="H84" s="1">
        <v>151</v>
      </c>
      <c r="I84" s="1">
        <v>151</v>
      </c>
      <c r="J84" s="7" t="s">
        <v>1594</v>
      </c>
    </row>
    <row r="85" spans="1:10" x14ac:dyDescent="0.3">
      <c r="A85" s="1">
        <v>1.75270133097E-4</v>
      </c>
      <c r="B85" s="1">
        <v>6.3960209383300004E-4</v>
      </c>
      <c r="C85" s="1" t="s">
        <v>915</v>
      </c>
      <c r="D85" s="1" t="s">
        <v>205</v>
      </c>
      <c r="E85" s="1" t="s">
        <v>916</v>
      </c>
      <c r="F85" s="1" t="s">
        <v>1595</v>
      </c>
      <c r="G85" s="1" t="s">
        <v>1596</v>
      </c>
      <c r="H85" s="1">
        <v>63</v>
      </c>
      <c r="I85" s="1">
        <v>63</v>
      </c>
      <c r="J85" s="7" t="s">
        <v>1597</v>
      </c>
    </row>
    <row r="86" spans="1:10" x14ac:dyDescent="0.3">
      <c r="A86" s="1">
        <v>1.75270133097E-4</v>
      </c>
      <c r="B86" s="1">
        <v>6.3960209383300004E-4</v>
      </c>
      <c r="C86" s="1" t="s">
        <v>1598</v>
      </c>
      <c r="D86" s="1" t="s">
        <v>205</v>
      </c>
      <c r="E86" s="1" t="s">
        <v>1599</v>
      </c>
      <c r="F86" s="1" t="s">
        <v>1600</v>
      </c>
      <c r="G86" s="1" t="s">
        <v>1601</v>
      </c>
      <c r="H86" s="1">
        <v>63</v>
      </c>
      <c r="I86" s="1">
        <v>63</v>
      </c>
      <c r="J86" s="7" t="s">
        <v>1597</v>
      </c>
    </row>
    <row r="87" spans="1:10" x14ac:dyDescent="0.3">
      <c r="A87" s="1">
        <v>1.75374767664E-4</v>
      </c>
      <c r="B87" s="1">
        <v>6.3960209383300004E-4</v>
      </c>
      <c r="C87" s="1" t="s">
        <v>683</v>
      </c>
      <c r="D87" s="1" t="s">
        <v>211</v>
      </c>
      <c r="E87" s="1" t="s">
        <v>684</v>
      </c>
      <c r="F87" s="1" t="s">
        <v>1602</v>
      </c>
      <c r="G87" s="1" t="s">
        <v>1603</v>
      </c>
      <c r="H87" s="1">
        <v>119</v>
      </c>
      <c r="I87" s="1">
        <v>119</v>
      </c>
      <c r="J87" s="7" t="s">
        <v>1604</v>
      </c>
    </row>
    <row r="88" spans="1:10" x14ac:dyDescent="0.3">
      <c r="A88" s="1">
        <v>1.9343216382399999E-4</v>
      </c>
      <c r="B88" s="1">
        <v>6.9725547424900002E-4</v>
      </c>
      <c r="C88" s="1" t="s">
        <v>999</v>
      </c>
      <c r="D88" s="1" t="s">
        <v>300</v>
      </c>
      <c r="E88" s="1" t="s">
        <v>301</v>
      </c>
      <c r="F88" s="1" t="s">
        <v>1605</v>
      </c>
      <c r="G88" s="1" t="s">
        <v>1606</v>
      </c>
      <c r="H88" s="1">
        <v>188</v>
      </c>
      <c r="I88" s="1">
        <v>188</v>
      </c>
      <c r="J88" s="7" t="s">
        <v>1607</v>
      </c>
    </row>
    <row r="89" spans="1:10" x14ac:dyDescent="0.3">
      <c r="A89" s="1">
        <v>2.0849123616500001E-4</v>
      </c>
      <c r="B89" s="1">
        <v>7.4289980702299996E-4</v>
      </c>
      <c r="C89" s="1" t="s">
        <v>415</v>
      </c>
      <c r="D89" s="1" t="s">
        <v>233</v>
      </c>
      <c r="E89" s="1" t="s">
        <v>416</v>
      </c>
      <c r="F89" s="1" t="s">
        <v>1608</v>
      </c>
      <c r="G89" s="1" t="s">
        <v>1609</v>
      </c>
      <c r="H89" s="1">
        <v>65</v>
      </c>
      <c r="I89" s="1">
        <v>65</v>
      </c>
      <c r="J89" s="7" t="s">
        <v>1610</v>
      </c>
    </row>
    <row r="90" spans="1:10" x14ac:dyDescent="0.3">
      <c r="A90" s="1">
        <v>2.2686379609599999E-4</v>
      </c>
      <c r="B90" s="1">
        <v>7.9019973920999996E-4</v>
      </c>
      <c r="C90" s="1" t="s">
        <v>830</v>
      </c>
      <c r="D90" s="1" t="s">
        <v>1611</v>
      </c>
      <c r="E90" s="1" t="s">
        <v>830</v>
      </c>
      <c r="F90" s="1" t="s">
        <v>1612</v>
      </c>
      <c r="G90" s="1" t="s">
        <v>1613</v>
      </c>
      <c r="H90" s="1">
        <v>67</v>
      </c>
      <c r="I90" s="1">
        <v>66</v>
      </c>
      <c r="J90" s="7" t="s">
        <v>858</v>
      </c>
    </row>
    <row r="91" spans="1:10" x14ac:dyDescent="0.3">
      <c r="A91" s="1">
        <v>2.2686379609599999E-4</v>
      </c>
      <c r="B91" s="1">
        <v>7.9019973920999996E-4</v>
      </c>
      <c r="C91" s="1" t="s">
        <v>854</v>
      </c>
      <c r="D91" s="1" t="s">
        <v>217</v>
      </c>
      <c r="E91" s="1" t="s">
        <v>855</v>
      </c>
      <c r="F91" s="1" t="s">
        <v>856</v>
      </c>
      <c r="G91" s="1" t="s">
        <v>857</v>
      </c>
      <c r="H91" s="1">
        <v>66</v>
      </c>
      <c r="I91" s="1">
        <v>66</v>
      </c>
      <c r="J91" s="7" t="s">
        <v>858</v>
      </c>
    </row>
    <row r="92" spans="1:10" x14ac:dyDescent="0.3">
      <c r="A92" s="1">
        <v>2.3609444235099999E-4</v>
      </c>
      <c r="B92" s="1">
        <v>8.1321419032000003E-4</v>
      </c>
      <c r="C92" s="1" t="s">
        <v>654</v>
      </c>
      <c r="D92" s="1" t="s">
        <v>233</v>
      </c>
      <c r="E92" s="1" t="s">
        <v>655</v>
      </c>
      <c r="F92" s="1" t="s">
        <v>1614</v>
      </c>
      <c r="G92" s="1" t="s">
        <v>1615</v>
      </c>
      <c r="H92" s="1">
        <v>487</v>
      </c>
      <c r="I92" s="1">
        <v>486</v>
      </c>
      <c r="J92" s="7" t="s">
        <v>1616</v>
      </c>
    </row>
    <row r="93" spans="1:10" x14ac:dyDescent="0.3">
      <c r="A93" s="1">
        <v>2.3896766094499999E-4</v>
      </c>
      <c r="B93" s="1">
        <v>8.14065658163E-4</v>
      </c>
      <c r="C93" s="1" t="s">
        <v>1617</v>
      </c>
      <c r="D93" s="1" t="s">
        <v>233</v>
      </c>
      <c r="E93" s="1" t="s">
        <v>1618</v>
      </c>
      <c r="F93" s="1" t="s">
        <v>1619</v>
      </c>
      <c r="G93" s="1" t="s">
        <v>1620</v>
      </c>
      <c r="H93" s="1">
        <v>94</v>
      </c>
      <c r="I93" s="1">
        <v>94</v>
      </c>
      <c r="J93" s="7" t="s">
        <v>1621</v>
      </c>
    </row>
    <row r="94" spans="1:10" x14ac:dyDescent="0.3">
      <c r="A94" s="1">
        <v>2.4648802283399999E-4</v>
      </c>
      <c r="B94" s="1">
        <v>8.3055746824600002E-4</v>
      </c>
      <c r="C94" s="1" t="s">
        <v>929</v>
      </c>
      <c r="D94" s="1" t="s">
        <v>211</v>
      </c>
      <c r="E94" s="1" t="s">
        <v>930</v>
      </c>
      <c r="F94" s="1" t="s">
        <v>1622</v>
      </c>
      <c r="G94" s="1" t="s">
        <v>1623</v>
      </c>
      <c r="H94" s="1">
        <v>67</v>
      </c>
      <c r="I94" s="1">
        <v>67</v>
      </c>
      <c r="J94" s="7" t="s">
        <v>262</v>
      </c>
    </row>
    <row r="95" spans="1:10" x14ac:dyDescent="0.3">
      <c r="A95" s="1">
        <v>2.6742355597699998E-4</v>
      </c>
      <c r="B95" s="1">
        <v>8.7638012875900005E-4</v>
      </c>
      <c r="C95" s="1" t="s">
        <v>424</v>
      </c>
      <c r="D95" s="1" t="s">
        <v>217</v>
      </c>
      <c r="E95" s="1" t="s">
        <v>425</v>
      </c>
      <c r="F95" s="1" t="s">
        <v>1624</v>
      </c>
      <c r="G95" s="1" t="s">
        <v>1625</v>
      </c>
      <c r="H95" s="1">
        <v>68</v>
      </c>
      <c r="I95" s="1">
        <v>68</v>
      </c>
      <c r="J95" s="7" t="s">
        <v>1626</v>
      </c>
    </row>
    <row r="96" spans="1:10" x14ac:dyDescent="0.3">
      <c r="A96" s="1">
        <v>2.6772824827999998E-4</v>
      </c>
      <c r="B96" s="1">
        <v>8.7638012875900005E-4</v>
      </c>
      <c r="C96" s="1" t="s">
        <v>649</v>
      </c>
      <c r="D96" s="1" t="s">
        <v>233</v>
      </c>
      <c r="E96" s="1" t="s">
        <v>650</v>
      </c>
      <c r="F96" s="1" t="s">
        <v>1627</v>
      </c>
      <c r="G96" s="1" t="s">
        <v>1628</v>
      </c>
      <c r="H96" s="1">
        <v>160</v>
      </c>
      <c r="I96" s="1">
        <v>160</v>
      </c>
      <c r="J96" s="7" t="s">
        <v>1629</v>
      </c>
    </row>
    <row r="97" spans="1:10" x14ac:dyDescent="0.3">
      <c r="A97" s="1">
        <v>2.68568103975E-4</v>
      </c>
      <c r="B97" s="1">
        <v>8.7638012875900005E-4</v>
      </c>
      <c r="C97" s="1" t="s">
        <v>635</v>
      </c>
      <c r="D97" s="1" t="s">
        <v>211</v>
      </c>
      <c r="E97" s="1" t="s">
        <v>636</v>
      </c>
      <c r="F97" s="1" t="s">
        <v>1630</v>
      </c>
      <c r="G97" s="1" t="s">
        <v>1631</v>
      </c>
      <c r="H97" s="1">
        <v>273</v>
      </c>
      <c r="I97" s="1">
        <v>273</v>
      </c>
      <c r="J97" s="7" t="s">
        <v>1632</v>
      </c>
    </row>
    <row r="98" spans="1:10" x14ac:dyDescent="0.3">
      <c r="A98" s="1">
        <v>2.9917005678900001E-4</v>
      </c>
      <c r="B98" s="1">
        <v>9.5611049076900002E-4</v>
      </c>
      <c r="C98" s="1" t="s">
        <v>1633</v>
      </c>
      <c r="D98" s="1" t="s">
        <v>205</v>
      </c>
      <c r="E98" s="1" t="s">
        <v>1634</v>
      </c>
      <c r="F98" s="1" t="s">
        <v>1635</v>
      </c>
      <c r="G98" s="1" t="s">
        <v>1636</v>
      </c>
      <c r="H98" s="1">
        <v>45</v>
      </c>
      <c r="I98" s="1">
        <v>45</v>
      </c>
      <c r="J98" s="7" t="s">
        <v>304</v>
      </c>
    </row>
    <row r="99" spans="1:10" x14ac:dyDescent="0.3">
      <c r="A99" s="1">
        <v>2.9917005678900001E-4</v>
      </c>
      <c r="B99" s="1">
        <v>9.5611049076900002E-4</v>
      </c>
      <c r="C99" s="1" t="s">
        <v>309</v>
      </c>
      <c r="D99" s="1" t="s">
        <v>300</v>
      </c>
      <c r="E99" s="1" t="s">
        <v>301</v>
      </c>
      <c r="F99" s="1" t="s">
        <v>310</v>
      </c>
      <c r="G99" s="1" t="s">
        <v>311</v>
      </c>
      <c r="H99" s="1">
        <v>45</v>
      </c>
      <c r="I99" s="1">
        <v>45</v>
      </c>
      <c r="J99" s="7" t="s">
        <v>304</v>
      </c>
    </row>
    <row r="100" spans="1:10" x14ac:dyDescent="0.3">
      <c r="A100" s="1">
        <v>3.21351549241E-4</v>
      </c>
      <c r="B100" s="1">
        <v>1.0165202067799999E-3</v>
      </c>
      <c r="C100" s="1" t="s">
        <v>362</v>
      </c>
      <c r="D100" s="1" t="s">
        <v>211</v>
      </c>
      <c r="E100" s="1" t="s">
        <v>363</v>
      </c>
      <c r="F100" s="1" t="s">
        <v>1637</v>
      </c>
      <c r="G100" s="1" t="s">
        <v>1638</v>
      </c>
      <c r="H100" s="1">
        <v>131</v>
      </c>
      <c r="I100" s="1">
        <v>130</v>
      </c>
      <c r="J100" s="7" t="s">
        <v>1639</v>
      </c>
    </row>
    <row r="101" spans="1:10" x14ac:dyDescent="0.3">
      <c r="A101" s="1">
        <v>3.3210885466500003E-4</v>
      </c>
      <c r="B101" s="1">
        <v>1.0295374494600001E-3</v>
      </c>
      <c r="C101" s="1" t="s">
        <v>1640</v>
      </c>
      <c r="D101" s="1" t="s">
        <v>205</v>
      </c>
      <c r="E101" s="1" t="s">
        <v>1641</v>
      </c>
      <c r="F101" s="1" t="s">
        <v>1642</v>
      </c>
      <c r="G101" s="1" t="s">
        <v>1643</v>
      </c>
      <c r="H101" s="1">
        <v>46</v>
      </c>
      <c r="I101" s="1">
        <v>46</v>
      </c>
      <c r="J101" s="7" t="s">
        <v>1644</v>
      </c>
    </row>
    <row r="102" spans="1:10" x14ac:dyDescent="0.3">
      <c r="A102" s="1">
        <v>3.3210885466500003E-4</v>
      </c>
      <c r="B102" s="1">
        <v>1.0295374494600001E-3</v>
      </c>
      <c r="C102" s="1" t="s">
        <v>1645</v>
      </c>
      <c r="D102" s="1" t="s">
        <v>211</v>
      </c>
      <c r="E102" s="1" t="s">
        <v>1646</v>
      </c>
      <c r="F102" s="1" t="s">
        <v>1647</v>
      </c>
      <c r="G102" s="1" t="s">
        <v>1648</v>
      </c>
      <c r="H102" s="1">
        <v>46</v>
      </c>
      <c r="I102" s="1">
        <v>46</v>
      </c>
      <c r="J102" s="7" t="s">
        <v>1644</v>
      </c>
    </row>
    <row r="103" spans="1:10" x14ac:dyDescent="0.3">
      <c r="A103" s="1">
        <v>3.4982564504799999E-4</v>
      </c>
      <c r="B103" s="1">
        <v>1.06738505626E-3</v>
      </c>
      <c r="C103" s="1" t="s">
        <v>392</v>
      </c>
      <c r="D103" s="1" t="s">
        <v>211</v>
      </c>
      <c r="E103" s="1" t="s">
        <v>393</v>
      </c>
      <c r="F103" s="1" t="s">
        <v>1649</v>
      </c>
      <c r="G103" s="1" t="s">
        <v>1650</v>
      </c>
      <c r="H103" s="1">
        <v>100</v>
      </c>
      <c r="I103" s="1">
        <v>100</v>
      </c>
      <c r="J103" s="7" t="s">
        <v>1651</v>
      </c>
    </row>
    <row r="104" spans="1:10" x14ac:dyDescent="0.3">
      <c r="A104" s="1">
        <v>3.5120411528600002E-4</v>
      </c>
      <c r="B104" s="1">
        <v>1.06738505626E-3</v>
      </c>
      <c r="C104" s="1" t="s">
        <v>568</v>
      </c>
      <c r="D104" s="1" t="s">
        <v>233</v>
      </c>
      <c r="E104" s="1" t="s">
        <v>569</v>
      </c>
      <c r="F104" s="1" t="s">
        <v>1652</v>
      </c>
      <c r="G104" s="1" t="s">
        <v>1653</v>
      </c>
      <c r="H104" s="1">
        <v>750</v>
      </c>
      <c r="I104" s="1">
        <v>750</v>
      </c>
      <c r="J104" s="7" t="s">
        <v>1654</v>
      </c>
    </row>
    <row r="105" spans="1:10" x14ac:dyDescent="0.3">
      <c r="A105" s="1">
        <v>3.5631909580199997E-4</v>
      </c>
      <c r="B105" s="1">
        <v>1.0724166961E-3</v>
      </c>
      <c r="C105" s="1" t="s">
        <v>372</v>
      </c>
      <c r="D105" s="1" t="s">
        <v>217</v>
      </c>
      <c r="E105" s="1" t="s">
        <v>373</v>
      </c>
      <c r="F105" s="1" t="s">
        <v>1655</v>
      </c>
      <c r="G105" s="1" t="s">
        <v>1656</v>
      </c>
      <c r="H105" s="1">
        <v>132</v>
      </c>
      <c r="I105" s="1">
        <v>132</v>
      </c>
      <c r="J105" s="7" t="s">
        <v>845</v>
      </c>
    </row>
    <row r="106" spans="1:10" x14ac:dyDescent="0.3">
      <c r="A106" s="1">
        <v>3.67721203012E-4</v>
      </c>
      <c r="B106" s="1">
        <v>1.09609204744E-3</v>
      </c>
      <c r="C106" s="1" t="s">
        <v>1657</v>
      </c>
      <c r="D106" s="1" t="s">
        <v>211</v>
      </c>
      <c r="E106" s="1" t="s">
        <v>1658</v>
      </c>
      <c r="F106" s="1" t="s">
        <v>1659</v>
      </c>
      <c r="G106" s="1" t="s">
        <v>1660</v>
      </c>
      <c r="H106" s="1">
        <v>47</v>
      </c>
      <c r="I106" s="1">
        <v>47</v>
      </c>
      <c r="J106" s="7" t="s">
        <v>327</v>
      </c>
    </row>
    <row r="107" spans="1:10" x14ac:dyDescent="0.3">
      <c r="A107" s="1">
        <v>4.24102294609E-4</v>
      </c>
      <c r="B107" s="1">
        <v>1.2521115364699999E-3</v>
      </c>
      <c r="C107" s="1" t="s">
        <v>955</v>
      </c>
      <c r="D107" s="1" t="s">
        <v>264</v>
      </c>
      <c r="E107" s="1" t="s">
        <v>956</v>
      </c>
      <c r="F107" s="1" t="s">
        <v>1661</v>
      </c>
      <c r="G107" s="1" t="s">
        <v>1662</v>
      </c>
      <c r="H107" s="1">
        <v>74</v>
      </c>
      <c r="I107" s="1">
        <v>74</v>
      </c>
      <c r="J107" s="7" t="s">
        <v>298</v>
      </c>
    </row>
    <row r="108" spans="1:10" x14ac:dyDescent="0.3">
      <c r="A108" s="1">
        <v>4.3367167526699998E-4</v>
      </c>
      <c r="B108" s="1">
        <v>1.2682850880400001E-3</v>
      </c>
      <c r="C108" s="1" t="s">
        <v>610</v>
      </c>
      <c r="D108" s="1" t="s">
        <v>233</v>
      </c>
      <c r="E108" s="1" t="s">
        <v>611</v>
      </c>
      <c r="F108" s="1" t="s">
        <v>1663</v>
      </c>
      <c r="G108" s="1" t="s">
        <v>1664</v>
      </c>
      <c r="H108" s="1">
        <v>1029</v>
      </c>
      <c r="I108" s="1">
        <v>1029</v>
      </c>
      <c r="J108" s="7" t="s">
        <v>1665</v>
      </c>
    </row>
    <row r="109" spans="1:10" x14ac:dyDescent="0.3">
      <c r="A109" s="1">
        <v>4.44096974734E-4</v>
      </c>
      <c r="B109" s="1">
        <v>1.28663609502E-3</v>
      </c>
      <c r="C109" s="1" t="s">
        <v>735</v>
      </c>
      <c r="D109" s="1" t="s">
        <v>211</v>
      </c>
      <c r="E109" s="1" t="s">
        <v>736</v>
      </c>
      <c r="F109" s="1" t="s">
        <v>1666</v>
      </c>
      <c r="G109" s="1" t="s">
        <v>1667</v>
      </c>
      <c r="H109" s="1">
        <v>331</v>
      </c>
      <c r="I109" s="1">
        <v>331</v>
      </c>
      <c r="J109" s="7" t="s">
        <v>1668</v>
      </c>
    </row>
    <row r="110" spans="1:10" x14ac:dyDescent="0.3">
      <c r="A110" s="1">
        <v>4.5747310428800002E-4</v>
      </c>
      <c r="B110" s="1">
        <v>1.3131172437900001E-3</v>
      </c>
      <c r="C110" s="1" t="s">
        <v>723</v>
      </c>
      <c r="D110" s="1" t="s">
        <v>211</v>
      </c>
      <c r="E110" s="1" t="s">
        <v>724</v>
      </c>
      <c r="F110" s="1" t="s">
        <v>1669</v>
      </c>
      <c r="G110" s="1" t="s">
        <v>1670</v>
      </c>
      <c r="H110" s="1">
        <v>137</v>
      </c>
      <c r="I110" s="1">
        <v>137</v>
      </c>
      <c r="J110" s="7" t="s">
        <v>1671</v>
      </c>
    </row>
    <row r="111" spans="1:10" x14ac:dyDescent="0.3">
      <c r="A111" s="1">
        <v>4.8976315692000004E-4</v>
      </c>
      <c r="B111" s="1">
        <v>1.3740666975200001E-3</v>
      </c>
      <c r="C111" s="1" t="s">
        <v>966</v>
      </c>
      <c r="D111" s="1" t="s">
        <v>211</v>
      </c>
      <c r="E111" s="1" t="s">
        <v>967</v>
      </c>
      <c r="F111" s="1" t="s">
        <v>1672</v>
      </c>
      <c r="G111" s="1" t="s">
        <v>1673</v>
      </c>
      <c r="H111" s="1">
        <v>76</v>
      </c>
      <c r="I111" s="1">
        <v>76</v>
      </c>
      <c r="J111" s="7" t="s">
        <v>1674</v>
      </c>
    </row>
    <row r="112" spans="1:10" x14ac:dyDescent="0.3">
      <c r="A112" s="1">
        <v>4.8976315692000004E-4</v>
      </c>
      <c r="B112" s="1">
        <v>1.3740666975200001E-3</v>
      </c>
      <c r="C112" s="1" t="s">
        <v>468</v>
      </c>
      <c r="D112" s="1" t="s">
        <v>264</v>
      </c>
      <c r="E112" s="1" t="s">
        <v>469</v>
      </c>
      <c r="F112" s="1" t="s">
        <v>1675</v>
      </c>
      <c r="G112" s="1" t="s">
        <v>1676</v>
      </c>
      <c r="H112" s="1">
        <v>76</v>
      </c>
      <c r="I112" s="1">
        <v>76</v>
      </c>
      <c r="J112" s="7" t="s">
        <v>1674</v>
      </c>
    </row>
    <row r="113" spans="1:10" x14ac:dyDescent="0.3">
      <c r="A113" s="1">
        <v>4.9200452717800003E-4</v>
      </c>
      <c r="B113" s="1">
        <v>1.3740666975200001E-3</v>
      </c>
      <c r="C113" s="1" t="s">
        <v>1677</v>
      </c>
      <c r="D113" s="1" t="s">
        <v>205</v>
      </c>
      <c r="E113" s="1" t="s">
        <v>1678</v>
      </c>
      <c r="F113" s="1" t="s">
        <v>1679</v>
      </c>
      <c r="G113" s="1" t="s">
        <v>1680</v>
      </c>
      <c r="H113" s="1">
        <v>50</v>
      </c>
      <c r="I113" s="1">
        <v>50</v>
      </c>
      <c r="J113" s="7" t="s">
        <v>1681</v>
      </c>
    </row>
    <row r="114" spans="1:10" x14ac:dyDescent="0.3">
      <c r="A114" s="1">
        <v>4.9856513870500004E-4</v>
      </c>
      <c r="B114" s="1">
        <v>1.3799570803400001E-3</v>
      </c>
      <c r="C114" s="1" t="s">
        <v>626</v>
      </c>
      <c r="D114" s="1" t="s">
        <v>217</v>
      </c>
      <c r="E114" s="1" t="s">
        <v>627</v>
      </c>
      <c r="F114" s="1" t="s">
        <v>1682</v>
      </c>
      <c r="G114" s="1" t="s">
        <v>1683</v>
      </c>
      <c r="H114" s="1">
        <v>106</v>
      </c>
      <c r="I114" s="1">
        <v>106</v>
      </c>
      <c r="J114" s="7" t="s">
        <v>1684</v>
      </c>
    </row>
    <row r="115" spans="1:10" x14ac:dyDescent="0.3">
      <c r="A115" s="1">
        <v>5.25428763373E-4</v>
      </c>
      <c r="B115" s="1">
        <v>1.44144174023E-3</v>
      </c>
      <c r="C115" s="1" t="s">
        <v>1685</v>
      </c>
      <c r="D115" s="1" t="s">
        <v>211</v>
      </c>
      <c r="E115" s="1" t="s">
        <v>1686</v>
      </c>
      <c r="F115" s="1" t="s">
        <v>1687</v>
      </c>
      <c r="G115" s="1" t="s">
        <v>1688</v>
      </c>
      <c r="H115" s="1">
        <v>77</v>
      </c>
      <c r="I115" s="1">
        <v>77</v>
      </c>
      <c r="J115" s="7" t="s">
        <v>1689</v>
      </c>
    </row>
    <row r="116" spans="1:10" x14ac:dyDescent="0.3">
      <c r="A116" s="1">
        <v>5.6308283871899997E-4</v>
      </c>
      <c r="B116" s="1">
        <v>1.53119017546E-3</v>
      </c>
      <c r="C116" s="1" t="s">
        <v>488</v>
      </c>
      <c r="D116" s="1" t="s">
        <v>300</v>
      </c>
      <c r="E116" s="1" t="s">
        <v>301</v>
      </c>
      <c r="F116" s="1" t="s">
        <v>1690</v>
      </c>
      <c r="G116" s="1" t="s">
        <v>1691</v>
      </c>
      <c r="H116" s="1">
        <v>78</v>
      </c>
      <c r="I116" s="1">
        <v>78</v>
      </c>
      <c r="J116" s="7" t="s">
        <v>1692</v>
      </c>
    </row>
    <row r="117" spans="1:10" x14ac:dyDescent="0.3">
      <c r="A117" s="1">
        <v>6.44659583894E-4</v>
      </c>
      <c r="B117" s="1">
        <v>1.72509811223E-3</v>
      </c>
      <c r="C117" s="1" t="s">
        <v>492</v>
      </c>
      <c r="D117" s="1" t="s">
        <v>211</v>
      </c>
      <c r="E117" s="1" t="s">
        <v>493</v>
      </c>
      <c r="F117" s="1" t="s">
        <v>1693</v>
      </c>
      <c r="G117" s="1" t="s">
        <v>1694</v>
      </c>
      <c r="H117" s="1">
        <v>82</v>
      </c>
      <c r="I117" s="1">
        <v>80</v>
      </c>
      <c r="J117" s="7" t="s">
        <v>1695</v>
      </c>
    </row>
    <row r="118" spans="1:10" x14ac:dyDescent="0.3">
      <c r="A118" s="1">
        <v>6.4552058393100003E-4</v>
      </c>
      <c r="B118" s="1">
        <v>1.72509811223E-3</v>
      </c>
      <c r="C118" s="1" t="s">
        <v>1696</v>
      </c>
      <c r="D118" s="1" t="s">
        <v>233</v>
      </c>
      <c r="E118" s="1" t="s">
        <v>1697</v>
      </c>
      <c r="F118" s="1" t="s">
        <v>1698</v>
      </c>
      <c r="G118" s="1" t="s">
        <v>1699</v>
      </c>
      <c r="H118" s="1">
        <v>53</v>
      </c>
      <c r="I118" s="1">
        <v>53</v>
      </c>
      <c r="J118" s="7" t="s">
        <v>1700</v>
      </c>
    </row>
    <row r="119" spans="1:10" x14ac:dyDescent="0.3">
      <c r="A119" s="1">
        <v>6.57681770892E-4</v>
      </c>
      <c r="B119" s="1">
        <v>1.74257563228E-3</v>
      </c>
      <c r="C119" s="1" t="s">
        <v>312</v>
      </c>
      <c r="D119" s="1" t="s">
        <v>233</v>
      </c>
      <c r="E119" s="1" t="s">
        <v>313</v>
      </c>
      <c r="F119" s="1" t="s">
        <v>314</v>
      </c>
      <c r="G119" s="1" t="s">
        <v>315</v>
      </c>
      <c r="H119" s="1">
        <v>111</v>
      </c>
      <c r="I119" s="1">
        <v>111</v>
      </c>
      <c r="J119" s="7" t="s">
        <v>316</v>
      </c>
    </row>
    <row r="120" spans="1:10" x14ac:dyDescent="0.3">
      <c r="A120" s="1">
        <v>7.3511298424499996E-4</v>
      </c>
      <c r="B120" s="1">
        <v>1.9312290264100001E-3</v>
      </c>
      <c r="C120" s="1" t="s">
        <v>507</v>
      </c>
      <c r="D120" s="1" t="s">
        <v>300</v>
      </c>
      <c r="E120" s="1" t="s">
        <v>301</v>
      </c>
      <c r="F120" s="1" t="s">
        <v>1690</v>
      </c>
      <c r="G120" s="1" t="s">
        <v>1701</v>
      </c>
      <c r="H120" s="1">
        <v>82</v>
      </c>
      <c r="I120" s="1">
        <v>82</v>
      </c>
      <c r="J120" s="7" t="s">
        <v>1702</v>
      </c>
    </row>
    <row r="121" spans="1:10" x14ac:dyDescent="0.3">
      <c r="A121" s="1">
        <v>7.4202869948800001E-4</v>
      </c>
      <c r="B121" s="1">
        <v>1.93301593984E-3</v>
      </c>
      <c r="C121" s="1" t="s">
        <v>531</v>
      </c>
      <c r="D121" s="1" t="s">
        <v>217</v>
      </c>
      <c r="E121" s="1" t="s">
        <v>532</v>
      </c>
      <c r="F121" s="1" t="s">
        <v>1703</v>
      </c>
      <c r="G121" s="1" t="s">
        <v>1704</v>
      </c>
      <c r="H121" s="1">
        <v>184</v>
      </c>
      <c r="I121" s="1">
        <v>184</v>
      </c>
      <c r="J121" s="7" t="s">
        <v>1705</v>
      </c>
    </row>
    <row r="122" spans="1:10" x14ac:dyDescent="0.3">
      <c r="A122" s="1">
        <v>7.6612461193099998E-4</v>
      </c>
      <c r="B122" s="1">
        <v>1.9760493410400002E-3</v>
      </c>
      <c r="C122" s="1" t="s">
        <v>1706</v>
      </c>
      <c r="D122" s="1" t="s">
        <v>211</v>
      </c>
      <c r="E122" s="1" t="s">
        <v>1707</v>
      </c>
      <c r="F122" s="1" t="s">
        <v>1708</v>
      </c>
      <c r="G122" s="1" t="s">
        <v>1709</v>
      </c>
      <c r="H122" s="1">
        <v>57</v>
      </c>
      <c r="I122" s="1">
        <v>55</v>
      </c>
      <c r="J122" s="7" t="s">
        <v>1710</v>
      </c>
    </row>
    <row r="123" spans="1:10" x14ac:dyDescent="0.3">
      <c r="A123" s="1">
        <v>7.7129667827699998E-4</v>
      </c>
      <c r="B123" s="1">
        <v>1.9760493410400002E-3</v>
      </c>
      <c r="C123" s="1" t="s">
        <v>1103</v>
      </c>
      <c r="D123" s="1" t="s">
        <v>300</v>
      </c>
      <c r="E123" s="1" t="s">
        <v>301</v>
      </c>
      <c r="F123" s="1" t="s">
        <v>1711</v>
      </c>
      <c r="G123" s="1" t="s">
        <v>1712</v>
      </c>
      <c r="H123" s="1">
        <v>185</v>
      </c>
      <c r="I123" s="1">
        <v>185</v>
      </c>
      <c r="J123" s="7" t="s">
        <v>1705</v>
      </c>
    </row>
    <row r="124" spans="1:10" x14ac:dyDescent="0.3">
      <c r="A124" s="1">
        <v>7.9730795888100002E-4</v>
      </c>
      <c r="B124" s="1">
        <v>2.0037490142799999E-3</v>
      </c>
      <c r="C124" s="1" t="s">
        <v>750</v>
      </c>
      <c r="D124" s="1" t="s">
        <v>233</v>
      </c>
      <c r="E124" s="1" t="s">
        <v>751</v>
      </c>
      <c r="F124" s="1" t="s">
        <v>1713</v>
      </c>
      <c r="G124" s="1" t="s">
        <v>1714</v>
      </c>
      <c r="H124" s="1">
        <v>149</v>
      </c>
      <c r="I124" s="1">
        <v>149</v>
      </c>
      <c r="J124" s="7" t="s">
        <v>1715</v>
      </c>
    </row>
    <row r="125" spans="1:10" x14ac:dyDescent="0.3">
      <c r="A125" s="1">
        <v>8.0049295949200005E-4</v>
      </c>
      <c r="B125" s="1">
        <v>2.0037490142799999E-3</v>
      </c>
      <c r="C125" s="1" t="s">
        <v>497</v>
      </c>
      <c r="D125" s="1" t="s">
        <v>211</v>
      </c>
      <c r="E125" s="1" t="s">
        <v>498</v>
      </c>
      <c r="F125" s="1" t="s">
        <v>1716</v>
      </c>
      <c r="G125" s="1" t="s">
        <v>1717</v>
      </c>
      <c r="H125" s="1">
        <v>225</v>
      </c>
      <c r="I125" s="1">
        <v>225</v>
      </c>
      <c r="J125" s="7" t="s">
        <v>1718</v>
      </c>
    </row>
    <row r="126" spans="1:10" x14ac:dyDescent="0.3">
      <c r="A126" s="1">
        <v>8.0149960571300005E-4</v>
      </c>
      <c r="B126" s="1">
        <v>2.0037490142799999E-3</v>
      </c>
      <c r="C126" s="1" t="s">
        <v>1111</v>
      </c>
      <c r="D126" s="1" t="s">
        <v>300</v>
      </c>
      <c r="E126" s="1" t="s">
        <v>301</v>
      </c>
      <c r="F126" s="1" t="s">
        <v>1711</v>
      </c>
      <c r="G126" s="1" t="s">
        <v>1712</v>
      </c>
      <c r="H126" s="1">
        <v>186</v>
      </c>
      <c r="I126" s="1">
        <v>186</v>
      </c>
      <c r="J126" s="7" t="s">
        <v>1719</v>
      </c>
    </row>
    <row r="127" spans="1:10" x14ac:dyDescent="0.3">
      <c r="A127" s="1">
        <v>8.32374435701E-4</v>
      </c>
      <c r="B127" s="1">
        <v>2.0642886005400002E-3</v>
      </c>
      <c r="C127" s="1" t="s">
        <v>1720</v>
      </c>
      <c r="D127" s="1" t="s">
        <v>205</v>
      </c>
      <c r="E127" s="1" t="s">
        <v>1721</v>
      </c>
      <c r="F127" s="1" t="s">
        <v>1722</v>
      </c>
      <c r="G127" s="1" t="s">
        <v>1723</v>
      </c>
      <c r="H127" s="1">
        <v>56</v>
      </c>
      <c r="I127" s="1">
        <v>56</v>
      </c>
      <c r="J127" s="7" t="s">
        <v>361</v>
      </c>
    </row>
    <row r="128" spans="1:10" x14ac:dyDescent="0.3">
      <c r="A128" s="1">
        <v>8.7575989484500001E-4</v>
      </c>
      <c r="B128" s="1">
        <v>2.1546473603300002E-3</v>
      </c>
      <c r="C128" s="1" t="s">
        <v>669</v>
      </c>
      <c r="D128" s="1" t="s">
        <v>233</v>
      </c>
      <c r="E128" s="1" t="s">
        <v>670</v>
      </c>
      <c r="F128" s="1" t="s">
        <v>1724</v>
      </c>
      <c r="G128" s="1" t="s">
        <v>1725</v>
      </c>
      <c r="H128" s="1">
        <v>356</v>
      </c>
      <c r="I128" s="1">
        <v>356</v>
      </c>
      <c r="J128" s="7" t="s">
        <v>1726</v>
      </c>
    </row>
    <row r="129" spans="1:10" x14ac:dyDescent="0.3">
      <c r="A129" s="1">
        <v>9.4523055583E-4</v>
      </c>
      <c r="B129" s="1">
        <v>2.3072556874600002E-3</v>
      </c>
      <c r="C129" s="1" t="s">
        <v>1727</v>
      </c>
      <c r="D129" s="1" t="s">
        <v>205</v>
      </c>
      <c r="E129" s="1" t="s">
        <v>1728</v>
      </c>
      <c r="F129" s="1" t="s">
        <v>1729</v>
      </c>
      <c r="G129" s="1" t="s">
        <v>1730</v>
      </c>
      <c r="H129" s="1">
        <v>86</v>
      </c>
      <c r="I129" s="1">
        <v>86</v>
      </c>
      <c r="J129" s="7" t="s">
        <v>356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4"/>
  <sheetViews>
    <sheetView workbookViewId="0">
      <selection activeCell="A3" sqref="A3:A54"/>
    </sheetView>
  </sheetViews>
  <sheetFormatPr baseColWidth="10" defaultColWidth="86.36328125" defaultRowHeight="14.5" x14ac:dyDescent="0.35"/>
  <cols>
    <col min="1" max="1" width="22.1796875" customWidth="1"/>
    <col min="2" max="2" width="17.6328125" customWidth="1"/>
  </cols>
  <sheetData>
    <row r="1" spans="1:3" x14ac:dyDescent="0.35">
      <c r="A1" s="2" t="s">
        <v>1732</v>
      </c>
    </row>
    <row r="2" spans="1:3" s="3" customFormat="1" x14ac:dyDescent="0.35">
      <c r="A2" s="8" t="s">
        <v>1733</v>
      </c>
      <c r="B2" s="8" t="s">
        <v>1734</v>
      </c>
      <c r="C2" s="8" t="s">
        <v>1735</v>
      </c>
    </row>
    <row r="3" spans="1:3" x14ac:dyDescent="0.35">
      <c r="A3" s="5" t="s">
        <v>1187</v>
      </c>
      <c r="B3" s="6" t="s">
        <v>1188</v>
      </c>
      <c r="C3" s="5" t="s">
        <v>1189</v>
      </c>
    </row>
    <row r="4" spans="1:3" x14ac:dyDescent="0.35">
      <c r="A4" s="5" t="s">
        <v>1190</v>
      </c>
      <c r="B4" s="6" t="s">
        <v>1191</v>
      </c>
      <c r="C4" s="5" t="s">
        <v>1192</v>
      </c>
    </row>
    <row r="5" spans="1:3" x14ac:dyDescent="0.35">
      <c r="A5" s="5" t="s">
        <v>1193</v>
      </c>
      <c r="B5" s="6" t="s">
        <v>1194</v>
      </c>
      <c r="C5" s="5" t="s">
        <v>1195</v>
      </c>
    </row>
    <row r="6" spans="1:3" x14ac:dyDescent="0.35">
      <c r="A6" s="5" t="s">
        <v>1196</v>
      </c>
      <c r="B6" s="6" t="s">
        <v>1197</v>
      </c>
      <c r="C6" s="5" t="s">
        <v>1198</v>
      </c>
    </row>
    <row r="7" spans="1:3" x14ac:dyDescent="0.35">
      <c r="A7" s="5" t="s">
        <v>1199</v>
      </c>
      <c r="B7" s="6" t="s">
        <v>1200</v>
      </c>
      <c r="C7" s="5" t="s">
        <v>1201</v>
      </c>
    </row>
    <row r="8" spans="1:3" x14ac:dyDescent="0.35">
      <c r="A8" s="5" t="s">
        <v>1202</v>
      </c>
      <c r="B8" s="6" t="s">
        <v>1203</v>
      </c>
      <c r="C8" s="5" t="s">
        <v>1204</v>
      </c>
    </row>
    <row r="9" spans="1:3" x14ac:dyDescent="0.35">
      <c r="A9" s="5" t="s">
        <v>1205</v>
      </c>
      <c r="B9" s="6" t="s">
        <v>1206</v>
      </c>
      <c r="C9" s="5" t="s">
        <v>1207</v>
      </c>
    </row>
    <row r="10" spans="1:3" x14ac:dyDescent="0.35">
      <c r="A10" s="5" t="s">
        <v>1208</v>
      </c>
      <c r="B10" s="6" t="s">
        <v>1209</v>
      </c>
      <c r="C10" s="5" t="s">
        <v>1210</v>
      </c>
    </row>
    <row r="11" spans="1:3" x14ac:dyDescent="0.35">
      <c r="A11" s="5" t="s">
        <v>1211</v>
      </c>
      <c r="B11" s="6" t="s">
        <v>1212</v>
      </c>
      <c r="C11" s="5" t="s">
        <v>1213</v>
      </c>
    </row>
    <row r="12" spans="1:3" x14ac:dyDescent="0.35">
      <c r="A12" s="5" t="s">
        <v>1214</v>
      </c>
      <c r="B12" s="6" t="s">
        <v>1215</v>
      </c>
      <c r="C12" s="5" t="s">
        <v>1216</v>
      </c>
    </row>
    <row r="13" spans="1:3" x14ac:dyDescent="0.35">
      <c r="A13" s="5" t="s">
        <v>1217</v>
      </c>
      <c r="B13" s="6" t="s">
        <v>1218</v>
      </c>
      <c r="C13" s="5" t="s">
        <v>1219</v>
      </c>
    </row>
    <row r="14" spans="1:3" x14ac:dyDescent="0.35">
      <c r="A14" s="5" t="s">
        <v>1220</v>
      </c>
      <c r="B14" s="6" t="s">
        <v>1221</v>
      </c>
      <c r="C14" s="5" t="s">
        <v>1222</v>
      </c>
    </row>
    <row r="15" spans="1:3" x14ac:dyDescent="0.35">
      <c r="A15" s="5" t="s">
        <v>1223</v>
      </c>
      <c r="B15" s="6" t="s">
        <v>1224</v>
      </c>
      <c r="C15" s="5" t="s">
        <v>1225</v>
      </c>
    </row>
    <row r="16" spans="1:3" x14ac:dyDescent="0.35">
      <c r="A16" s="5" t="s">
        <v>1226</v>
      </c>
      <c r="B16" s="6" t="s">
        <v>1227</v>
      </c>
      <c r="C16" s="5" t="s">
        <v>1228</v>
      </c>
    </row>
    <row r="17" spans="1:3" x14ac:dyDescent="0.35">
      <c r="A17" s="5" t="s">
        <v>1229</v>
      </c>
      <c r="B17" s="6" t="s">
        <v>1230</v>
      </c>
      <c r="C17" s="5" t="s">
        <v>1231</v>
      </c>
    </row>
    <row r="18" spans="1:3" x14ac:dyDescent="0.35">
      <c r="A18" s="5" t="s">
        <v>1232</v>
      </c>
      <c r="B18" s="6" t="s">
        <v>1233</v>
      </c>
      <c r="C18" s="5" t="s">
        <v>1234</v>
      </c>
    </row>
    <row r="19" spans="1:3" x14ac:dyDescent="0.35">
      <c r="A19" s="5" t="s">
        <v>1235</v>
      </c>
      <c r="B19" s="6" t="s">
        <v>1236</v>
      </c>
      <c r="C19" s="5" t="s">
        <v>1237</v>
      </c>
    </row>
    <row r="20" spans="1:3" x14ac:dyDescent="0.35">
      <c r="A20" s="5" t="s">
        <v>1238</v>
      </c>
      <c r="B20" s="6" t="s">
        <v>1239</v>
      </c>
      <c r="C20" s="5" t="s">
        <v>1240</v>
      </c>
    </row>
    <row r="21" spans="1:3" x14ac:dyDescent="0.35">
      <c r="A21" s="5" t="s">
        <v>1241</v>
      </c>
      <c r="B21" s="6" t="s">
        <v>1242</v>
      </c>
      <c r="C21" s="5" t="s">
        <v>1243</v>
      </c>
    </row>
    <row r="22" spans="1:3" x14ac:dyDescent="0.35">
      <c r="A22" s="5" t="s">
        <v>1244</v>
      </c>
      <c r="B22" s="6" t="s">
        <v>1245</v>
      </c>
      <c r="C22" s="5" t="s">
        <v>1246</v>
      </c>
    </row>
    <row r="23" spans="1:3" x14ac:dyDescent="0.35">
      <c r="A23" s="5" t="s">
        <v>1247</v>
      </c>
      <c r="B23" s="6" t="s">
        <v>1248</v>
      </c>
      <c r="C23" s="5" t="s">
        <v>1249</v>
      </c>
    </row>
    <row r="24" spans="1:3" x14ac:dyDescent="0.35">
      <c r="A24" s="5" t="s">
        <v>1250</v>
      </c>
      <c r="B24" s="6" t="s">
        <v>1251</v>
      </c>
      <c r="C24" s="5" t="s">
        <v>1252</v>
      </c>
    </row>
    <row r="25" spans="1:3" x14ac:dyDescent="0.35">
      <c r="A25" s="5" t="s">
        <v>1253</v>
      </c>
      <c r="B25" s="6" t="s">
        <v>1254</v>
      </c>
      <c r="C25" s="5" t="s">
        <v>1255</v>
      </c>
    </row>
    <row r="26" spans="1:3" x14ac:dyDescent="0.35">
      <c r="A26" s="5" t="s">
        <v>1256</v>
      </c>
      <c r="B26" s="6" t="s">
        <v>1257</v>
      </c>
      <c r="C26" s="5" t="s">
        <v>1258</v>
      </c>
    </row>
    <row r="27" spans="1:3" x14ac:dyDescent="0.35">
      <c r="A27" s="5" t="s">
        <v>1259</v>
      </c>
      <c r="B27" s="6" t="s">
        <v>1260</v>
      </c>
      <c r="C27" s="5" t="s">
        <v>1261</v>
      </c>
    </row>
    <row r="28" spans="1:3" x14ac:dyDescent="0.35">
      <c r="A28" s="5" t="s">
        <v>1262</v>
      </c>
      <c r="B28" s="6" t="s">
        <v>1263</v>
      </c>
      <c r="C28" s="5" t="s">
        <v>1264</v>
      </c>
    </row>
    <row r="29" spans="1:3" x14ac:dyDescent="0.35">
      <c r="A29" s="5" t="s">
        <v>1265</v>
      </c>
      <c r="B29" s="6" t="s">
        <v>1266</v>
      </c>
      <c r="C29" s="5" t="s">
        <v>1267</v>
      </c>
    </row>
    <row r="30" spans="1:3" x14ac:dyDescent="0.35">
      <c r="A30" s="5" t="s">
        <v>1268</v>
      </c>
      <c r="B30" s="6" t="s">
        <v>1269</v>
      </c>
      <c r="C30" s="5" t="s">
        <v>1270</v>
      </c>
    </row>
    <row r="31" spans="1:3" x14ac:dyDescent="0.35">
      <c r="A31" s="5" t="s">
        <v>1271</v>
      </c>
      <c r="B31" s="6" t="s">
        <v>1272</v>
      </c>
      <c r="C31" s="5" t="s">
        <v>1273</v>
      </c>
    </row>
    <row r="32" spans="1:3" x14ac:dyDescent="0.35">
      <c r="A32" s="5" t="s">
        <v>1274</v>
      </c>
      <c r="B32" s="6" t="s">
        <v>1275</v>
      </c>
      <c r="C32" s="5" t="s">
        <v>1276</v>
      </c>
    </row>
    <row r="33" spans="1:3" x14ac:dyDescent="0.35">
      <c r="A33" s="5" t="s">
        <v>1277</v>
      </c>
      <c r="B33" s="6" t="s">
        <v>1278</v>
      </c>
      <c r="C33" s="5" t="s">
        <v>1279</v>
      </c>
    </row>
    <row r="34" spans="1:3" x14ac:dyDescent="0.35">
      <c r="A34" s="5" t="s">
        <v>1280</v>
      </c>
      <c r="B34" s="6" t="s">
        <v>1281</v>
      </c>
      <c r="C34" s="5" t="s">
        <v>1282</v>
      </c>
    </row>
    <row r="35" spans="1:3" x14ac:dyDescent="0.35">
      <c r="A35" s="5" t="s">
        <v>1283</v>
      </c>
      <c r="B35" s="6" t="s">
        <v>1284</v>
      </c>
      <c r="C35" s="5" t="s">
        <v>1285</v>
      </c>
    </row>
    <row r="36" spans="1:3" x14ac:dyDescent="0.35">
      <c r="A36" s="5" t="s">
        <v>1286</v>
      </c>
      <c r="B36" s="6" t="s">
        <v>1287</v>
      </c>
      <c r="C36" s="5" t="s">
        <v>1288</v>
      </c>
    </row>
    <row r="37" spans="1:3" x14ac:dyDescent="0.35">
      <c r="A37" s="5" t="s">
        <v>1289</v>
      </c>
      <c r="B37" s="6" t="s">
        <v>1290</v>
      </c>
      <c r="C37" s="5" t="s">
        <v>1291</v>
      </c>
    </row>
    <row r="38" spans="1:3" x14ac:dyDescent="0.35">
      <c r="A38" s="5" t="s">
        <v>1292</v>
      </c>
      <c r="B38" s="6" t="s">
        <v>1293</v>
      </c>
      <c r="C38" s="5" t="s">
        <v>1294</v>
      </c>
    </row>
    <row r="39" spans="1:3" x14ac:dyDescent="0.35">
      <c r="A39" s="5" t="s">
        <v>1295</v>
      </c>
      <c r="B39" s="6" t="s">
        <v>1296</v>
      </c>
      <c r="C39" s="5" t="s">
        <v>1297</v>
      </c>
    </row>
    <row r="40" spans="1:3" x14ac:dyDescent="0.35">
      <c r="A40" s="5" t="s">
        <v>1298</v>
      </c>
      <c r="B40" s="6" t="s">
        <v>1299</v>
      </c>
      <c r="C40" s="5" t="s">
        <v>1300</v>
      </c>
    </row>
    <row r="41" spans="1:3" x14ac:dyDescent="0.35">
      <c r="A41" s="5" t="s">
        <v>1301</v>
      </c>
      <c r="B41" s="6" t="s">
        <v>1302</v>
      </c>
      <c r="C41" s="5" t="s">
        <v>1303</v>
      </c>
    </row>
    <row r="42" spans="1:3" x14ac:dyDescent="0.35">
      <c r="A42" s="5" t="s">
        <v>1304</v>
      </c>
      <c r="B42" s="6" t="s">
        <v>1305</v>
      </c>
      <c r="C42" s="5" t="s">
        <v>1306</v>
      </c>
    </row>
    <row r="43" spans="1:3" x14ac:dyDescent="0.35">
      <c r="A43" s="5" t="s">
        <v>1307</v>
      </c>
      <c r="B43" s="6" t="s">
        <v>1308</v>
      </c>
      <c r="C43" s="5" t="s">
        <v>1309</v>
      </c>
    </row>
    <row r="44" spans="1:3" x14ac:dyDescent="0.35">
      <c r="A44" s="5" t="s">
        <v>1310</v>
      </c>
      <c r="B44" s="6" t="s">
        <v>1311</v>
      </c>
      <c r="C44" s="5" t="s">
        <v>1312</v>
      </c>
    </row>
    <row r="45" spans="1:3" x14ac:dyDescent="0.35">
      <c r="A45" s="5" t="s">
        <v>1313</v>
      </c>
      <c r="B45" s="6" t="s">
        <v>1314</v>
      </c>
      <c r="C45" s="5" t="s">
        <v>1315</v>
      </c>
    </row>
    <row r="46" spans="1:3" x14ac:dyDescent="0.35">
      <c r="A46" s="5" t="s">
        <v>1316</v>
      </c>
      <c r="B46" s="6" t="s">
        <v>1317</v>
      </c>
      <c r="C46" s="5" t="s">
        <v>1318</v>
      </c>
    </row>
    <row r="47" spans="1:3" x14ac:dyDescent="0.35">
      <c r="A47" s="5" t="s">
        <v>1319</v>
      </c>
      <c r="B47" s="6" t="s">
        <v>1320</v>
      </c>
      <c r="C47" s="5" t="s">
        <v>1321</v>
      </c>
    </row>
    <row r="48" spans="1:3" x14ac:dyDescent="0.35">
      <c r="A48" s="5" t="s">
        <v>1322</v>
      </c>
      <c r="B48" s="6" t="s">
        <v>1323</v>
      </c>
      <c r="C48" s="5" t="s">
        <v>1324</v>
      </c>
    </row>
    <row r="49" spans="1:3" x14ac:dyDescent="0.35">
      <c r="A49" s="5" t="s">
        <v>1325</v>
      </c>
      <c r="B49" s="6" t="s">
        <v>1326</v>
      </c>
      <c r="C49" s="5" t="s">
        <v>1327</v>
      </c>
    </row>
    <row r="50" spans="1:3" x14ac:dyDescent="0.35">
      <c r="A50" s="5" t="s">
        <v>1328</v>
      </c>
      <c r="B50" s="6" t="s">
        <v>1329</v>
      </c>
      <c r="C50" s="5" t="s">
        <v>1330</v>
      </c>
    </row>
    <row r="51" spans="1:3" x14ac:dyDescent="0.35">
      <c r="A51" s="5" t="s">
        <v>1331</v>
      </c>
      <c r="B51" s="6" t="s">
        <v>1332</v>
      </c>
      <c r="C51" s="5" t="s">
        <v>1333</v>
      </c>
    </row>
    <row r="52" spans="1:3" x14ac:dyDescent="0.35">
      <c r="A52" s="5" t="s">
        <v>1334</v>
      </c>
      <c r="B52" s="6" t="s">
        <v>1335</v>
      </c>
      <c r="C52" s="5" t="s">
        <v>1336</v>
      </c>
    </row>
    <row r="53" spans="1:3" x14ac:dyDescent="0.35">
      <c r="A53" s="5" t="s">
        <v>1337</v>
      </c>
      <c r="B53" s="6" t="s">
        <v>1338</v>
      </c>
      <c r="C53" s="5" t="s">
        <v>1339</v>
      </c>
    </row>
    <row r="54" spans="1:3" x14ac:dyDescent="0.35">
      <c r="A54" s="5" t="s">
        <v>1340</v>
      </c>
      <c r="B54" s="6" t="s">
        <v>1341</v>
      </c>
      <c r="C54" s="5" t="s">
        <v>13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Description</vt:lpstr>
      <vt:lpstr>Table S3.1</vt:lpstr>
      <vt:lpstr>Table S3.2</vt:lpstr>
      <vt:lpstr>Table S3.3</vt:lpstr>
      <vt:lpstr>Table S3.4</vt:lpstr>
      <vt:lpstr>Table S3.5</vt:lpstr>
      <vt:lpstr>Table S3.6</vt:lpstr>
    </vt:vector>
  </TitlesOfParts>
  <Company>MPI fuer Mol. Gen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wig,ralf</dc:creator>
  <cp:lastModifiedBy>SFM</cp:lastModifiedBy>
  <dcterms:created xsi:type="dcterms:W3CDTF">2021-03-09T21:07:20Z</dcterms:created>
  <dcterms:modified xsi:type="dcterms:W3CDTF">2023-03-25T16:17:00Z</dcterms:modified>
</cp:coreProperties>
</file>